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mine\Desktop\collaboration JSC\plos one\revision plos one\"/>
    </mc:Choice>
  </mc:AlternateContent>
  <bookViews>
    <workbookView xWindow="0" yWindow="0" windowWidth="20460" windowHeight="8970" firstSheet="6" activeTab="17"/>
  </bookViews>
  <sheets>
    <sheet name="AOPP" sheetId="1" r:id="rId1"/>
    <sheet name="SOD" sheetId="2" r:id="rId2"/>
    <sheet name="CK" sheetId="3" r:id="rId3"/>
    <sheet name="GGT" sheetId="4" r:id="rId4"/>
    <sheet name="PAL" sheetId="5" r:id="rId5"/>
    <sheet name="CREA" sheetId="6" r:id="rId6"/>
    <sheet name="Ur" sheetId="7" r:id="rId7"/>
    <sheet name="PT" sheetId="8" r:id="rId8"/>
    <sheet name="CHOL T" sheetId="9" r:id="rId9"/>
    <sheet name="HDL" sheetId="10" r:id="rId10"/>
    <sheet name="LDL" sheetId="11" r:id="rId11"/>
    <sheet name="TRYG" sheetId="12" r:id="rId12"/>
    <sheet name="GLUC" sheetId="13" r:id="rId13"/>
    <sheet name="SJ" sheetId="14" r:id="rId14"/>
    <sheet name="CMJ" sheetId="15" r:id="rId15"/>
    <sheet name="5JT" sheetId="16" r:id="rId16"/>
    <sheet name="TTEST" sheetId="17" r:id="rId17"/>
    <sheet name="20 m" sheetId="18" r:id="rId1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3" i="18" l="1"/>
  <c r="E14" i="18"/>
  <c r="D14" i="18"/>
  <c r="D13" i="18"/>
  <c r="E13" i="17"/>
  <c r="E14" i="17"/>
  <c r="D13" i="17"/>
  <c r="D14" i="17"/>
  <c r="D27" i="17"/>
  <c r="E14" i="16"/>
  <c r="E13" i="16"/>
  <c r="D13" i="16"/>
  <c r="D14" i="16"/>
  <c r="E28" i="15"/>
  <c r="E27" i="15"/>
  <c r="D28" i="15"/>
  <c r="D27" i="15"/>
  <c r="E15" i="14"/>
  <c r="D15" i="14"/>
  <c r="E14" i="15"/>
  <c r="D14" i="15"/>
  <c r="E13" i="15"/>
  <c r="D13" i="15"/>
  <c r="E14" i="14"/>
  <c r="D14" i="14"/>
  <c r="E28" i="18" l="1"/>
  <c r="D28" i="18"/>
  <c r="E27" i="18"/>
  <c r="D27" i="18"/>
  <c r="E28" i="17"/>
  <c r="D28" i="17"/>
  <c r="E27" i="17"/>
  <c r="E28" i="16"/>
  <c r="D28" i="16"/>
  <c r="E27" i="16"/>
  <c r="D27" i="16"/>
  <c r="E29" i="14"/>
  <c r="D29" i="14"/>
  <c r="E28" i="14"/>
  <c r="D28" i="14"/>
  <c r="E29" i="13"/>
  <c r="E28" i="13"/>
  <c r="D29" i="13"/>
  <c r="D28" i="13"/>
  <c r="E15" i="13"/>
  <c r="E14" i="13"/>
  <c r="D15" i="13"/>
  <c r="D14" i="13"/>
  <c r="D27" i="12"/>
  <c r="E28" i="12"/>
  <c r="E27" i="12"/>
  <c r="D28" i="12"/>
  <c r="D13" i="12"/>
  <c r="E14" i="12"/>
  <c r="E13" i="12"/>
  <c r="D14" i="12"/>
  <c r="D28" i="11"/>
  <c r="E29" i="11"/>
  <c r="E28" i="11"/>
  <c r="D29" i="11"/>
  <c r="E15" i="11"/>
  <c r="E14" i="11"/>
  <c r="D15" i="11"/>
  <c r="D14" i="11"/>
  <c r="E15" i="10"/>
  <c r="E14" i="10"/>
  <c r="D15" i="10"/>
  <c r="D14" i="10"/>
  <c r="E30" i="10"/>
  <c r="E29" i="10"/>
  <c r="D30" i="10"/>
  <c r="D29" i="10"/>
  <c r="E31" i="9"/>
  <c r="E30" i="9"/>
  <c r="D31" i="9"/>
  <c r="D30" i="9"/>
  <c r="E15" i="9"/>
  <c r="E14" i="9"/>
  <c r="D15" i="9"/>
  <c r="D14" i="9"/>
  <c r="E14" i="8"/>
  <c r="E15" i="8"/>
  <c r="D14" i="8"/>
  <c r="D15" i="8"/>
  <c r="E13" i="7" l="1"/>
  <c r="E14" i="7"/>
  <c r="D13" i="7"/>
  <c r="D14" i="7"/>
  <c r="E29" i="8"/>
  <c r="D29" i="8"/>
  <c r="E28" i="8"/>
  <c r="D28" i="8"/>
  <c r="E28" i="7"/>
  <c r="D28" i="7"/>
  <c r="E27" i="7"/>
  <c r="D27" i="7"/>
  <c r="E14" i="6"/>
  <c r="E15" i="6"/>
  <c r="D14" i="6"/>
  <c r="D15" i="6"/>
  <c r="E29" i="6"/>
  <c r="D29" i="6"/>
  <c r="E28" i="6"/>
  <c r="D28" i="6"/>
  <c r="E14" i="5"/>
  <c r="E15" i="5"/>
  <c r="D14" i="5"/>
  <c r="D15" i="5"/>
  <c r="D30" i="4"/>
  <c r="D15" i="4"/>
  <c r="D14" i="4"/>
  <c r="E14" i="4"/>
  <c r="E15" i="4"/>
  <c r="E31" i="5"/>
  <c r="D31" i="5"/>
  <c r="E30" i="5"/>
  <c r="D30" i="5"/>
  <c r="E31" i="4"/>
  <c r="D31" i="4"/>
  <c r="E30" i="4"/>
  <c r="E14" i="3"/>
  <c r="E15" i="3"/>
  <c r="D14" i="3"/>
  <c r="D15" i="3"/>
  <c r="E29" i="3"/>
  <c r="D29" i="3"/>
  <c r="E28" i="3"/>
  <c r="D28" i="3"/>
  <c r="D14" i="1"/>
  <c r="E15" i="1"/>
  <c r="E14" i="1"/>
  <c r="D15" i="1"/>
  <c r="D28" i="2"/>
  <c r="E15" i="2"/>
  <c r="E14" i="2"/>
  <c r="D15" i="2"/>
  <c r="D14" i="2"/>
  <c r="E29" i="2" l="1"/>
  <c r="D29" i="2"/>
  <c r="E28" i="2"/>
  <c r="E30" i="1"/>
  <c r="D30" i="1"/>
  <c r="E29" i="1"/>
  <c r="D29" i="1"/>
</calcChain>
</file>

<file path=xl/sharedStrings.xml><?xml version="1.0" encoding="utf-8"?>
<sst xmlns="http://schemas.openxmlformats.org/spreadsheetml/2006/main" count="1440" uniqueCount="52">
  <si>
    <t>P</t>
  </si>
  <si>
    <t>M</t>
  </si>
  <si>
    <t>S1</t>
  </si>
  <si>
    <t>S2</t>
  </si>
  <si>
    <t>S5</t>
  </si>
  <si>
    <t>S6</t>
  </si>
  <si>
    <t>S10</t>
  </si>
  <si>
    <t>S11</t>
  </si>
  <si>
    <t>S20</t>
  </si>
  <si>
    <t>S3</t>
  </si>
  <si>
    <t>S8</t>
  </si>
  <si>
    <t>S9</t>
  </si>
  <si>
    <t>S12</t>
  </si>
  <si>
    <t>S14</t>
  </si>
  <si>
    <t>S17</t>
  </si>
  <si>
    <t>S18</t>
  </si>
  <si>
    <t>S21</t>
  </si>
  <si>
    <t>S22</t>
  </si>
  <si>
    <t>S4</t>
  </si>
  <si>
    <t>S24</t>
  </si>
  <si>
    <t>S 23</t>
  </si>
  <si>
    <t>S15</t>
  </si>
  <si>
    <t>S23</t>
  </si>
  <si>
    <t>M/P</t>
  </si>
  <si>
    <t>s23</t>
  </si>
  <si>
    <t>s24</t>
  </si>
  <si>
    <t>p</t>
  </si>
  <si>
    <t>SS</t>
  </si>
  <si>
    <t>Degr. of</t>
  </si>
  <si>
    <t>MS</t>
  </si>
  <si>
    <t>F</t>
  </si>
  <si>
    <t>Partial eta-squared</t>
  </si>
  <si>
    <t>Non-centrality</t>
  </si>
  <si>
    <t>Observed power (alpha=0,05)</t>
  </si>
  <si>
    <t>Intercept</t>
  </si>
  <si>
    <t>GROUP</t>
  </si>
  <si>
    <t>Error</t>
  </si>
  <si>
    <t>STAGE</t>
  </si>
  <si>
    <t>STAGE*GROUP</t>
  </si>
  <si>
    <t>{1}</t>
  </si>
  <si>
    <t>{2}</t>
  </si>
  <si>
    <t>{3}</t>
  </si>
  <si>
    <t>{4}</t>
  </si>
  <si>
    <t>1</t>
  </si>
  <si>
    <t>BTC</t>
  </si>
  <si>
    <t>2</t>
  </si>
  <si>
    <t>ATC</t>
  </si>
  <si>
    <t>3</t>
  </si>
  <si>
    <t>4</t>
  </si>
  <si>
    <t>participant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"/>
    <numFmt numFmtId="165" formatCode="0.000000"/>
    <numFmt numFmtId="166" formatCode="0.00000"/>
    <numFmt numFmtId="167" formatCode="0.0000"/>
    <numFmt numFmtId="168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indexed="8"/>
      <name val="Calibri"/>
      <family val="2"/>
    </font>
    <font>
      <sz val="10"/>
      <color indexed="8"/>
      <name val="Tahoma"/>
      <family val="2"/>
    </font>
    <font>
      <sz val="10"/>
      <name val="Arial"/>
      <family val="2"/>
    </font>
    <font>
      <sz val="10"/>
      <color indexed="8"/>
      <name val="Arial"/>
      <family val="2"/>
    </font>
    <font>
      <sz val="10"/>
      <color indexed="10"/>
      <name val="Arial"/>
      <family val="2"/>
    </font>
    <font>
      <sz val="10"/>
      <name val="Arial"/>
    </font>
    <font>
      <sz val="10"/>
      <color indexed="8"/>
      <name val="Arial"/>
    </font>
    <font>
      <sz val="10"/>
      <color indexed="10"/>
      <name val="Arial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22"/>
        <bgColor indexed="64"/>
      </patternFill>
    </fill>
  </fills>
  <borders count="1">
    <border>
      <left/>
      <right/>
      <top/>
      <bottom/>
      <diagonal/>
    </border>
  </borders>
  <cellStyleXfs count="21">
    <xf numFmtId="0" fontId="0" fillId="0" borderId="0"/>
    <xf numFmtId="0" fontId="2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</cellStyleXfs>
  <cellXfs count="20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2" fontId="2" fillId="0" borderId="0" xfId="1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 applyFill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/>
    <xf numFmtId="1" fontId="0" fillId="0" borderId="0" xfId="0" applyNumberFormat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NumberFormat="1" applyAlignment="1">
      <alignment horizontal="center"/>
    </xf>
    <xf numFmtId="0" fontId="4" fillId="0" borderId="0" xfId="2" applyFont="1" applyAlignment="1">
      <alignment horizontal="center"/>
    </xf>
    <xf numFmtId="0" fontId="0" fillId="0" borderId="0" xfId="0" applyFill="1" applyBorder="1" applyAlignment="1">
      <alignment horizontal="center"/>
    </xf>
    <xf numFmtId="0" fontId="4" fillId="0" borderId="0" xfId="2" applyFont="1" applyFill="1" applyBorder="1" applyAlignment="1">
      <alignment horizontal="center"/>
    </xf>
    <xf numFmtId="2" fontId="0" fillId="0" borderId="0" xfId="0" applyNumberFormat="1" applyFont="1" applyAlignment="1">
      <alignment horizontal="center"/>
    </xf>
    <xf numFmtId="0" fontId="5" fillId="0" borderId="0" xfId="3"/>
    <xf numFmtId="0" fontId="6" fillId="3" borderId="0" xfId="3" applyFont="1" applyFill="1" applyBorder="1" applyAlignment="1" applyProtection="1">
      <alignment horizontal="center" vertical="top" wrapText="1"/>
    </xf>
    <xf numFmtId="0" fontId="6" fillId="3" borderId="0" xfId="3" applyFont="1" applyFill="1" applyBorder="1" applyAlignment="1" applyProtection="1">
      <alignment horizontal="left" vertical="center"/>
    </xf>
    <xf numFmtId="165" fontId="7" fillId="0" borderId="0" xfId="3" applyNumberFormat="1" applyFont="1" applyFill="1" applyBorder="1" applyAlignment="1" applyProtection="1">
      <alignment horizontal="right" vertical="center"/>
    </xf>
    <xf numFmtId="1" fontId="7" fillId="0" borderId="0" xfId="3" applyNumberFormat="1" applyFont="1" applyFill="1" applyBorder="1" applyAlignment="1" applyProtection="1">
      <alignment horizontal="right" vertical="center"/>
    </xf>
    <xf numFmtId="168" fontId="7" fillId="0" borderId="0" xfId="3" applyNumberFormat="1" applyFont="1" applyFill="1" applyBorder="1" applyAlignment="1" applyProtection="1">
      <alignment horizontal="right" vertical="center"/>
    </xf>
    <xf numFmtId="165" fontId="6" fillId="0" borderId="0" xfId="3" applyNumberFormat="1" applyFont="1" applyFill="1" applyBorder="1" applyAlignment="1" applyProtection="1">
      <alignment horizontal="right" vertical="center"/>
    </xf>
    <xf numFmtId="1" fontId="6" fillId="0" borderId="0" xfId="3" applyNumberFormat="1" applyFont="1" applyFill="1" applyBorder="1" applyAlignment="1" applyProtection="1">
      <alignment horizontal="right" vertical="center"/>
    </xf>
    <xf numFmtId="168" fontId="6" fillId="0" borderId="0" xfId="3" applyNumberFormat="1" applyFont="1" applyFill="1" applyBorder="1" applyAlignment="1" applyProtection="1">
      <alignment horizontal="right" vertical="center"/>
    </xf>
    <xf numFmtId="0" fontId="5" fillId="0" borderId="0" xfId="4"/>
    <xf numFmtId="0" fontId="6" fillId="3" borderId="0" xfId="4" applyFont="1" applyFill="1" applyBorder="1" applyAlignment="1" applyProtection="1">
      <alignment horizontal="center" vertical="top" wrapText="1"/>
    </xf>
    <xf numFmtId="0" fontId="6" fillId="3" borderId="0" xfId="4" applyFont="1" applyFill="1" applyBorder="1" applyAlignment="1" applyProtection="1">
      <alignment horizontal="left" vertical="center"/>
    </xf>
    <xf numFmtId="1" fontId="7" fillId="0" borderId="0" xfId="4" applyNumberFormat="1" applyFont="1" applyFill="1" applyBorder="1" applyAlignment="1" applyProtection="1">
      <alignment horizontal="right" vertical="center"/>
    </xf>
    <xf numFmtId="168" fontId="7" fillId="0" borderId="0" xfId="4" applyNumberFormat="1" applyFont="1" applyFill="1" applyBorder="1" applyAlignment="1" applyProtection="1">
      <alignment horizontal="right" vertical="center"/>
    </xf>
    <xf numFmtId="165" fontId="7" fillId="0" borderId="0" xfId="4" applyNumberFormat="1" applyFont="1" applyFill="1" applyBorder="1" applyAlignment="1" applyProtection="1">
      <alignment horizontal="right" vertical="center"/>
    </xf>
    <xf numFmtId="1" fontId="6" fillId="0" borderId="0" xfId="4" applyNumberFormat="1" applyFont="1" applyFill="1" applyBorder="1" applyAlignment="1" applyProtection="1">
      <alignment horizontal="right" vertical="center"/>
    </xf>
    <xf numFmtId="168" fontId="6" fillId="0" borderId="0" xfId="4" applyNumberFormat="1" applyFont="1" applyFill="1" applyBorder="1" applyAlignment="1" applyProtection="1">
      <alignment horizontal="right" vertical="center"/>
    </xf>
    <xf numFmtId="165" fontId="6" fillId="0" borderId="0" xfId="4" applyNumberFormat="1" applyFont="1" applyFill="1" applyBorder="1" applyAlignment="1" applyProtection="1">
      <alignment horizontal="right" vertical="center"/>
    </xf>
    <xf numFmtId="0" fontId="5" fillId="0" borderId="0" xfId="5"/>
    <xf numFmtId="0" fontId="6" fillId="3" borderId="0" xfId="5" applyFont="1" applyFill="1" applyBorder="1" applyAlignment="1" applyProtection="1">
      <alignment horizontal="center" vertical="top" wrapText="1"/>
    </xf>
    <xf numFmtId="0" fontId="6" fillId="3" borderId="0" xfId="5" applyFont="1" applyFill="1" applyBorder="1" applyAlignment="1" applyProtection="1">
      <alignment horizontal="left" vertical="center"/>
    </xf>
    <xf numFmtId="1" fontId="7" fillId="0" borderId="0" xfId="5" applyNumberFormat="1" applyFont="1" applyFill="1" applyBorder="1" applyAlignment="1" applyProtection="1">
      <alignment horizontal="right" vertical="center"/>
    </xf>
    <xf numFmtId="167" fontId="7" fillId="0" borderId="0" xfId="5" applyNumberFormat="1" applyFont="1" applyFill="1" applyBorder="1" applyAlignment="1" applyProtection="1">
      <alignment horizontal="right" vertical="center"/>
    </xf>
    <xf numFmtId="165" fontId="7" fillId="0" borderId="0" xfId="5" applyNumberFormat="1" applyFont="1" applyFill="1" applyBorder="1" applyAlignment="1" applyProtection="1">
      <alignment horizontal="right" vertical="center"/>
    </xf>
    <xf numFmtId="1" fontId="6" fillId="0" borderId="0" xfId="5" applyNumberFormat="1" applyFont="1" applyFill="1" applyBorder="1" applyAlignment="1" applyProtection="1">
      <alignment horizontal="right" vertical="center"/>
    </xf>
    <xf numFmtId="167" fontId="6" fillId="0" borderId="0" xfId="5" applyNumberFormat="1" applyFont="1" applyFill="1" applyBorder="1" applyAlignment="1" applyProtection="1">
      <alignment horizontal="right" vertical="center"/>
    </xf>
    <xf numFmtId="165" fontId="6" fillId="0" borderId="0" xfId="5" applyNumberFormat="1" applyFont="1" applyFill="1" applyBorder="1" applyAlignment="1" applyProtection="1">
      <alignment horizontal="right" vertical="center"/>
    </xf>
    <xf numFmtId="0" fontId="5" fillId="0" borderId="0" xfId="6"/>
    <xf numFmtId="0" fontId="6" fillId="3" borderId="0" xfId="6" applyFont="1" applyFill="1" applyBorder="1" applyAlignment="1" applyProtection="1">
      <alignment horizontal="center" vertical="top" wrapText="1"/>
    </xf>
    <xf numFmtId="0" fontId="6" fillId="3" borderId="0" xfId="6" applyFont="1" applyFill="1" applyBorder="1" applyAlignment="1" applyProtection="1">
      <alignment horizontal="left" vertical="center"/>
    </xf>
    <xf numFmtId="168" fontId="7" fillId="0" borderId="0" xfId="6" applyNumberFormat="1" applyFont="1" applyFill="1" applyBorder="1" applyAlignment="1" applyProtection="1">
      <alignment horizontal="right" vertical="center"/>
    </xf>
    <xf numFmtId="1" fontId="7" fillId="0" borderId="0" xfId="6" applyNumberFormat="1" applyFont="1" applyFill="1" applyBorder="1" applyAlignment="1" applyProtection="1">
      <alignment horizontal="right" vertical="center"/>
    </xf>
    <xf numFmtId="165" fontId="7" fillId="0" borderId="0" xfId="6" applyNumberFormat="1" applyFont="1" applyFill="1" applyBorder="1" applyAlignment="1" applyProtection="1">
      <alignment horizontal="right" vertical="center"/>
    </xf>
    <xf numFmtId="168" fontId="6" fillId="0" borderId="0" xfId="6" applyNumberFormat="1" applyFont="1" applyFill="1" applyBorder="1" applyAlignment="1" applyProtection="1">
      <alignment horizontal="right" vertical="center"/>
    </xf>
    <xf numFmtId="1" fontId="6" fillId="0" borderId="0" xfId="6" applyNumberFormat="1" applyFont="1" applyFill="1" applyBorder="1" applyAlignment="1" applyProtection="1">
      <alignment horizontal="right" vertical="center"/>
    </xf>
    <xf numFmtId="165" fontId="6" fillId="0" borderId="0" xfId="6" applyNumberFormat="1" applyFont="1" applyFill="1" applyBorder="1" applyAlignment="1" applyProtection="1">
      <alignment horizontal="right" vertical="center"/>
    </xf>
    <xf numFmtId="0" fontId="5" fillId="0" borderId="0" xfId="7"/>
    <xf numFmtId="0" fontId="6" fillId="3" borderId="0" xfId="7" applyFont="1" applyFill="1" applyBorder="1" applyAlignment="1" applyProtection="1">
      <alignment horizontal="center" vertical="top" wrapText="1"/>
    </xf>
    <xf numFmtId="0" fontId="6" fillId="3" borderId="0" xfId="7" applyFont="1" applyFill="1" applyBorder="1" applyAlignment="1" applyProtection="1">
      <alignment horizontal="left" vertical="center"/>
    </xf>
    <xf numFmtId="164" fontId="7" fillId="0" borderId="0" xfId="7" applyNumberFormat="1" applyFont="1" applyFill="1" applyBorder="1" applyAlignment="1" applyProtection="1">
      <alignment horizontal="right" vertical="center"/>
    </xf>
    <xf numFmtId="1" fontId="7" fillId="0" borderId="0" xfId="7" applyNumberFormat="1" applyFont="1" applyFill="1" applyBorder="1" applyAlignment="1" applyProtection="1">
      <alignment horizontal="right" vertical="center"/>
    </xf>
    <xf numFmtId="168" fontId="7" fillId="0" borderId="0" xfId="7" applyNumberFormat="1" applyFont="1" applyFill="1" applyBorder="1" applyAlignment="1" applyProtection="1">
      <alignment horizontal="right" vertical="center"/>
    </xf>
    <xf numFmtId="165" fontId="7" fillId="0" borderId="0" xfId="7" applyNumberFormat="1" applyFont="1" applyFill="1" applyBorder="1" applyAlignment="1" applyProtection="1">
      <alignment horizontal="right" vertical="center"/>
    </xf>
    <xf numFmtId="164" fontId="6" fillId="0" borderId="0" xfId="7" applyNumberFormat="1" applyFont="1" applyFill="1" applyBorder="1" applyAlignment="1" applyProtection="1">
      <alignment horizontal="right" vertical="center"/>
    </xf>
    <xf numFmtId="1" fontId="6" fillId="0" borderId="0" xfId="7" applyNumberFormat="1" applyFont="1" applyFill="1" applyBorder="1" applyAlignment="1" applyProtection="1">
      <alignment horizontal="right" vertical="center"/>
    </xf>
    <xf numFmtId="168" fontId="6" fillId="0" borderId="0" xfId="7" applyNumberFormat="1" applyFont="1" applyFill="1" applyBorder="1" applyAlignment="1" applyProtection="1">
      <alignment horizontal="right" vertical="center"/>
    </xf>
    <xf numFmtId="165" fontId="6" fillId="0" borderId="0" xfId="7" applyNumberFormat="1" applyFont="1" applyFill="1" applyBorder="1" applyAlignment="1" applyProtection="1">
      <alignment horizontal="right" vertical="center"/>
    </xf>
    <xf numFmtId="0" fontId="5" fillId="0" borderId="0" xfId="8"/>
    <xf numFmtId="0" fontId="6" fillId="3" borderId="0" xfId="8" applyFont="1" applyFill="1" applyBorder="1" applyAlignment="1" applyProtection="1">
      <alignment horizontal="center" vertical="top" wrapText="1"/>
    </xf>
    <xf numFmtId="0" fontId="6" fillId="3" borderId="0" xfId="8" applyFont="1" applyFill="1" applyBorder="1" applyAlignment="1" applyProtection="1">
      <alignment horizontal="left" vertical="center"/>
    </xf>
    <xf numFmtId="164" fontId="7" fillId="0" borderId="0" xfId="8" applyNumberFormat="1" applyFont="1" applyFill="1" applyBorder="1" applyAlignment="1" applyProtection="1">
      <alignment horizontal="right" vertical="center"/>
    </xf>
    <xf numFmtId="1" fontId="7" fillId="0" borderId="0" xfId="8" applyNumberFormat="1" applyFont="1" applyFill="1" applyBorder="1" applyAlignment="1" applyProtection="1">
      <alignment horizontal="right" vertical="center"/>
    </xf>
    <xf numFmtId="168" fontId="7" fillId="0" borderId="0" xfId="8" applyNumberFormat="1" applyFont="1" applyFill="1" applyBorder="1" applyAlignment="1" applyProtection="1">
      <alignment horizontal="right" vertical="center"/>
    </xf>
    <xf numFmtId="165" fontId="7" fillId="0" borderId="0" xfId="8" applyNumberFormat="1" applyFont="1" applyFill="1" applyBorder="1" applyAlignment="1" applyProtection="1">
      <alignment horizontal="right" vertical="center"/>
    </xf>
    <xf numFmtId="164" fontId="6" fillId="0" borderId="0" xfId="8" applyNumberFormat="1" applyFont="1" applyFill="1" applyBorder="1" applyAlignment="1" applyProtection="1">
      <alignment horizontal="right" vertical="center"/>
    </xf>
    <xf numFmtId="1" fontId="6" fillId="0" borderId="0" xfId="8" applyNumberFormat="1" applyFont="1" applyFill="1" applyBorder="1" applyAlignment="1" applyProtection="1">
      <alignment horizontal="right" vertical="center"/>
    </xf>
    <xf numFmtId="168" fontId="6" fillId="0" borderId="0" xfId="8" applyNumberFormat="1" applyFont="1" applyFill="1" applyBorder="1" applyAlignment="1" applyProtection="1">
      <alignment horizontal="right" vertical="center"/>
    </xf>
    <xf numFmtId="165" fontId="6" fillId="0" borderId="0" xfId="8" applyNumberFormat="1" applyFont="1" applyFill="1" applyBorder="1" applyAlignment="1" applyProtection="1">
      <alignment horizontal="right" vertical="center"/>
    </xf>
    <xf numFmtId="0" fontId="8" fillId="0" borderId="0" xfId="9"/>
    <xf numFmtId="0" fontId="9" fillId="3" borderId="0" xfId="9" applyFont="1" applyFill="1" applyBorder="1" applyAlignment="1" applyProtection="1">
      <alignment horizontal="center" vertical="top" wrapText="1"/>
    </xf>
    <xf numFmtId="0" fontId="9" fillId="3" borderId="0" xfId="9" applyFont="1" applyFill="1" applyBorder="1" applyAlignment="1" applyProtection="1">
      <alignment horizontal="left" vertical="center"/>
    </xf>
    <xf numFmtId="167" fontId="10" fillId="0" borderId="0" xfId="9" applyNumberFormat="1" applyFont="1" applyFill="1" applyBorder="1" applyAlignment="1" applyProtection="1">
      <alignment horizontal="right" vertical="center"/>
    </xf>
    <xf numFmtId="1" fontId="10" fillId="0" borderId="0" xfId="9" applyNumberFormat="1" applyFont="1" applyFill="1" applyBorder="1" applyAlignment="1" applyProtection="1">
      <alignment horizontal="right" vertical="center"/>
    </xf>
    <xf numFmtId="165" fontId="10" fillId="0" borderId="0" xfId="9" applyNumberFormat="1" applyFont="1" applyFill="1" applyBorder="1" applyAlignment="1" applyProtection="1">
      <alignment horizontal="right" vertical="center"/>
    </xf>
    <xf numFmtId="167" fontId="9" fillId="0" borderId="0" xfId="9" applyNumberFormat="1" applyFont="1" applyFill="1" applyBorder="1" applyAlignment="1" applyProtection="1">
      <alignment horizontal="right" vertical="center"/>
    </xf>
    <xf numFmtId="1" fontId="9" fillId="0" borderId="0" xfId="9" applyNumberFormat="1" applyFont="1" applyFill="1" applyBorder="1" applyAlignment="1" applyProtection="1">
      <alignment horizontal="right" vertical="center"/>
    </xf>
    <xf numFmtId="165" fontId="9" fillId="0" borderId="0" xfId="9" applyNumberFormat="1" applyFont="1" applyFill="1" applyBorder="1" applyAlignment="1" applyProtection="1">
      <alignment horizontal="right" vertical="center"/>
    </xf>
    <xf numFmtId="0" fontId="8" fillId="0" borderId="0" xfId="10"/>
    <xf numFmtId="0" fontId="9" fillId="3" borderId="0" xfId="10" applyFont="1" applyFill="1" applyBorder="1" applyAlignment="1" applyProtection="1">
      <alignment horizontal="center" vertical="top" wrapText="1"/>
    </xf>
    <xf numFmtId="0" fontId="9" fillId="3" borderId="0" xfId="10" applyFont="1" applyFill="1" applyBorder="1" applyAlignment="1" applyProtection="1">
      <alignment horizontal="left" vertical="center"/>
    </xf>
    <xf numFmtId="164" fontId="10" fillId="0" borderId="0" xfId="10" applyNumberFormat="1" applyFont="1" applyFill="1" applyBorder="1" applyAlignment="1" applyProtection="1">
      <alignment horizontal="right" vertical="center"/>
    </xf>
    <xf numFmtId="1" fontId="10" fillId="0" borderId="0" xfId="10" applyNumberFormat="1" applyFont="1" applyFill="1" applyBorder="1" applyAlignment="1" applyProtection="1">
      <alignment horizontal="right" vertical="center"/>
    </xf>
    <xf numFmtId="2" fontId="10" fillId="0" borderId="0" xfId="10" applyNumberFormat="1" applyFont="1" applyFill="1" applyBorder="1" applyAlignment="1" applyProtection="1">
      <alignment horizontal="right" vertical="center"/>
    </xf>
    <xf numFmtId="165" fontId="10" fillId="0" borderId="0" xfId="10" applyNumberFormat="1" applyFont="1" applyFill="1" applyBorder="1" applyAlignment="1" applyProtection="1">
      <alignment horizontal="right" vertical="center"/>
    </xf>
    <xf numFmtId="164" fontId="9" fillId="0" borderId="0" xfId="10" applyNumberFormat="1" applyFont="1" applyFill="1" applyBorder="1" applyAlignment="1" applyProtection="1">
      <alignment horizontal="right" vertical="center"/>
    </xf>
    <xf numFmtId="1" fontId="9" fillId="0" borderId="0" xfId="10" applyNumberFormat="1" applyFont="1" applyFill="1" applyBorder="1" applyAlignment="1" applyProtection="1">
      <alignment horizontal="right" vertical="center"/>
    </xf>
    <xf numFmtId="2" fontId="9" fillId="0" borderId="0" xfId="10" applyNumberFormat="1" applyFont="1" applyFill="1" applyBorder="1" applyAlignment="1" applyProtection="1">
      <alignment horizontal="right" vertical="center"/>
    </xf>
    <xf numFmtId="165" fontId="9" fillId="0" borderId="0" xfId="10" applyNumberFormat="1" applyFont="1" applyFill="1" applyBorder="1" applyAlignment="1" applyProtection="1">
      <alignment horizontal="right" vertical="center"/>
    </xf>
    <xf numFmtId="0" fontId="8" fillId="0" borderId="0" xfId="11"/>
    <xf numFmtId="0" fontId="9" fillId="3" borderId="0" xfId="11" applyFont="1" applyFill="1" applyBorder="1" applyAlignment="1" applyProtection="1">
      <alignment horizontal="center" vertical="top" wrapText="1"/>
    </xf>
    <xf numFmtId="0" fontId="9" fillId="3" borderId="0" xfId="11" applyFont="1" applyFill="1" applyBorder="1" applyAlignment="1" applyProtection="1">
      <alignment horizontal="left" vertical="center"/>
    </xf>
    <xf numFmtId="167" fontId="10" fillId="0" borderId="0" xfId="11" applyNumberFormat="1" applyFont="1" applyFill="1" applyBorder="1" applyAlignment="1" applyProtection="1">
      <alignment horizontal="right" vertical="center"/>
    </xf>
    <xf numFmtId="1" fontId="10" fillId="0" borderId="0" xfId="11" applyNumberFormat="1" applyFont="1" applyFill="1" applyBorder="1" applyAlignment="1" applyProtection="1">
      <alignment horizontal="right" vertical="center"/>
    </xf>
    <xf numFmtId="168" fontId="10" fillId="0" borderId="0" xfId="11" applyNumberFormat="1" applyFont="1" applyFill="1" applyBorder="1" applyAlignment="1" applyProtection="1">
      <alignment horizontal="right" vertical="center"/>
    </xf>
    <xf numFmtId="165" fontId="10" fillId="0" borderId="0" xfId="11" applyNumberFormat="1" applyFont="1" applyFill="1" applyBorder="1" applyAlignment="1" applyProtection="1">
      <alignment horizontal="right" vertical="center"/>
    </xf>
    <xf numFmtId="167" fontId="9" fillId="0" borderId="0" xfId="11" applyNumberFormat="1" applyFont="1" applyFill="1" applyBorder="1" applyAlignment="1" applyProtection="1">
      <alignment horizontal="right" vertical="center"/>
    </xf>
    <xf numFmtId="1" fontId="9" fillId="0" borderId="0" xfId="11" applyNumberFormat="1" applyFont="1" applyFill="1" applyBorder="1" applyAlignment="1" applyProtection="1">
      <alignment horizontal="right" vertical="center"/>
    </xf>
    <xf numFmtId="168" fontId="9" fillId="0" borderId="0" xfId="11" applyNumberFormat="1" applyFont="1" applyFill="1" applyBorder="1" applyAlignment="1" applyProtection="1">
      <alignment horizontal="right" vertical="center"/>
    </xf>
    <xf numFmtId="165" fontId="9" fillId="0" borderId="0" xfId="11" applyNumberFormat="1" applyFont="1" applyFill="1" applyBorder="1" applyAlignment="1" applyProtection="1">
      <alignment horizontal="right" vertical="center"/>
    </xf>
    <xf numFmtId="0" fontId="8" fillId="0" borderId="0" xfId="12"/>
    <xf numFmtId="0" fontId="9" fillId="3" borderId="0" xfId="12" applyFont="1" applyFill="1" applyBorder="1" applyAlignment="1" applyProtection="1">
      <alignment horizontal="center" vertical="top" wrapText="1"/>
    </xf>
    <xf numFmtId="0" fontId="9" fillId="3" borderId="0" xfId="12" applyFont="1" applyFill="1" applyBorder="1" applyAlignment="1" applyProtection="1">
      <alignment horizontal="left" vertical="center"/>
    </xf>
    <xf numFmtId="166" fontId="10" fillId="0" borderId="0" xfId="12" applyNumberFormat="1" applyFont="1" applyFill="1" applyBorder="1" applyAlignment="1" applyProtection="1">
      <alignment horizontal="right" vertical="center"/>
    </xf>
    <xf numFmtId="1" fontId="10" fillId="0" borderId="0" xfId="12" applyNumberFormat="1" applyFont="1" applyFill="1" applyBorder="1" applyAlignment="1" applyProtection="1">
      <alignment horizontal="right" vertical="center"/>
    </xf>
    <xf numFmtId="167" fontId="10" fillId="0" borderId="0" xfId="12" applyNumberFormat="1" applyFont="1" applyFill="1" applyBorder="1" applyAlignment="1" applyProtection="1">
      <alignment horizontal="right" vertical="center"/>
    </xf>
    <xf numFmtId="165" fontId="10" fillId="0" borderId="0" xfId="12" applyNumberFormat="1" applyFont="1" applyFill="1" applyBorder="1" applyAlignment="1" applyProtection="1">
      <alignment horizontal="right" vertical="center"/>
    </xf>
    <xf numFmtId="166" fontId="9" fillId="0" borderId="0" xfId="12" applyNumberFormat="1" applyFont="1" applyFill="1" applyBorder="1" applyAlignment="1" applyProtection="1">
      <alignment horizontal="right" vertical="center"/>
    </xf>
    <xf numFmtId="1" fontId="9" fillId="0" borderId="0" xfId="12" applyNumberFormat="1" applyFont="1" applyFill="1" applyBorder="1" applyAlignment="1" applyProtection="1">
      <alignment horizontal="right" vertical="center"/>
    </xf>
    <xf numFmtId="167" fontId="9" fillId="0" borderId="0" xfId="12" applyNumberFormat="1" applyFont="1" applyFill="1" applyBorder="1" applyAlignment="1" applyProtection="1">
      <alignment horizontal="right" vertical="center"/>
    </xf>
    <xf numFmtId="165" fontId="9" fillId="0" borderId="0" xfId="12" applyNumberFormat="1" applyFont="1" applyFill="1" applyBorder="1" applyAlignment="1" applyProtection="1">
      <alignment horizontal="right" vertical="center"/>
    </xf>
    <xf numFmtId="2" fontId="9" fillId="0" borderId="0" xfId="12" applyNumberFormat="1" applyFont="1" applyFill="1" applyBorder="1" applyAlignment="1" applyProtection="1">
      <alignment horizontal="right" vertical="center"/>
    </xf>
    <xf numFmtId="0" fontId="8" fillId="0" borderId="0" xfId="13"/>
    <xf numFmtId="0" fontId="9" fillId="3" borderId="0" xfId="13" applyFont="1" applyFill="1" applyBorder="1" applyAlignment="1" applyProtection="1">
      <alignment horizontal="center" vertical="top" wrapText="1"/>
    </xf>
    <xf numFmtId="0" fontId="9" fillId="3" borderId="0" xfId="13" applyFont="1" applyFill="1" applyBorder="1" applyAlignment="1" applyProtection="1">
      <alignment horizontal="left" vertical="center"/>
    </xf>
    <xf numFmtId="167" fontId="10" fillId="0" borderId="0" xfId="13" applyNumberFormat="1" applyFont="1" applyFill="1" applyBorder="1" applyAlignment="1" applyProtection="1">
      <alignment horizontal="right" vertical="center"/>
    </xf>
    <xf numFmtId="1" fontId="10" fillId="0" borderId="0" xfId="13" applyNumberFormat="1" applyFont="1" applyFill="1" applyBorder="1" applyAlignment="1" applyProtection="1">
      <alignment horizontal="right" vertical="center"/>
    </xf>
    <xf numFmtId="165" fontId="10" fillId="0" borderId="0" xfId="13" applyNumberFormat="1" applyFont="1" applyFill="1" applyBorder="1" applyAlignment="1" applyProtection="1">
      <alignment horizontal="right" vertical="center"/>
    </xf>
    <xf numFmtId="167" fontId="9" fillId="0" borderId="0" xfId="13" applyNumberFormat="1" applyFont="1" applyFill="1" applyBorder="1" applyAlignment="1" applyProtection="1">
      <alignment horizontal="right" vertical="center"/>
    </xf>
    <xf numFmtId="1" fontId="9" fillId="0" borderId="0" xfId="13" applyNumberFormat="1" applyFont="1" applyFill="1" applyBorder="1" applyAlignment="1" applyProtection="1">
      <alignment horizontal="right" vertical="center"/>
    </xf>
    <xf numFmtId="165" fontId="9" fillId="0" borderId="0" xfId="13" applyNumberFormat="1" applyFont="1" applyFill="1" applyBorder="1" applyAlignment="1" applyProtection="1">
      <alignment horizontal="right" vertical="center"/>
    </xf>
    <xf numFmtId="0" fontId="8" fillId="0" borderId="0" xfId="14"/>
    <xf numFmtId="0" fontId="9" fillId="3" borderId="0" xfId="14" applyFont="1" applyFill="1" applyBorder="1" applyAlignment="1" applyProtection="1">
      <alignment horizontal="center" vertical="top" wrapText="1"/>
    </xf>
    <xf numFmtId="0" fontId="9" fillId="3" borderId="0" xfId="14" applyFont="1" applyFill="1" applyBorder="1" applyAlignment="1" applyProtection="1">
      <alignment horizontal="left" vertical="center"/>
    </xf>
    <xf numFmtId="166" fontId="10" fillId="0" borderId="0" xfId="14" applyNumberFormat="1" applyFont="1" applyFill="1" applyBorder="1" applyAlignment="1" applyProtection="1">
      <alignment horizontal="right" vertical="center"/>
    </xf>
    <xf numFmtId="1" fontId="10" fillId="0" borderId="0" xfId="14" applyNumberFormat="1" applyFont="1" applyFill="1" applyBorder="1" applyAlignment="1" applyProtection="1">
      <alignment horizontal="right" vertical="center"/>
    </xf>
    <xf numFmtId="167" fontId="10" fillId="0" borderId="0" xfId="14" applyNumberFormat="1" applyFont="1" applyFill="1" applyBorder="1" applyAlignment="1" applyProtection="1">
      <alignment horizontal="right" vertical="center"/>
    </xf>
    <xf numFmtId="165" fontId="10" fillId="0" borderId="0" xfId="14" applyNumberFormat="1" applyFont="1" applyFill="1" applyBorder="1" applyAlignment="1" applyProtection="1">
      <alignment horizontal="right" vertical="center"/>
    </xf>
    <xf numFmtId="166" fontId="9" fillId="0" borderId="0" xfId="14" applyNumberFormat="1" applyFont="1" applyFill="1" applyBorder="1" applyAlignment="1" applyProtection="1">
      <alignment horizontal="right" vertical="center"/>
    </xf>
    <xf numFmtId="1" fontId="9" fillId="0" borderId="0" xfId="14" applyNumberFormat="1" applyFont="1" applyFill="1" applyBorder="1" applyAlignment="1" applyProtection="1">
      <alignment horizontal="right" vertical="center"/>
    </xf>
    <xf numFmtId="167" fontId="9" fillId="0" borderId="0" xfId="14" applyNumberFormat="1" applyFont="1" applyFill="1" applyBorder="1" applyAlignment="1" applyProtection="1">
      <alignment horizontal="right" vertical="center"/>
    </xf>
    <xf numFmtId="165" fontId="9" fillId="0" borderId="0" xfId="14" applyNumberFormat="1" applyFont="1" applyFill="1" applyBorder="1" applyAlignment="1" applyProtection="1">
      <alignment horizontal="right" vertical="center"/>
    </xf>
    <xf numFmtId="2" fontId="9" fillId="0" borderId="0" xfId="14" applyNumberFormat="1" applyFont="1" applyFill="1" applyBorder="1" applyAlignment="1" applyProtection="1">
      <alignment horizontal="right" vertical="center"/>
    </xf>
    <xf numFmtId="0" fontId="8" fillId="0" borderId="0" xfId="15"/>
    <xf numFmtId="0" fontId="9" fillId="3" borderId="0" xfId="15" applyFont="1" applyFill="1" applyBorder="1" applyAlignment="1" applyProtection="1">
      <alignment horizontal="center" vertical="top" wrapText="1"/>
    </xf>
    <xf numFmtId="0" fontId="9" fillId="3" borderId="0" xfId="15" applyFont="1" applyFill="1" applyBorder="1" applyAlignment="1" applyProtection="1">
      <alignment horizontal="left" vertical="center"/>
    </xf>
    <xf numFmtId="167" fontId="10" fillId="0" borderId="0" xfId="15" applyNumberFormat="1" applyFont="1" applyFill="1" applyBorder="1" applyAlignment="1" applyProtection="1">
      <alignment horizontal="right" vertical="center"/>
    </xf>
    <xf numFmtId="1" fontId="10" fillId="0" borderId="0" xfId="15" applyNumberFormat="1" applyFont="1" applyFill="1" applyBorder="1" applyAlignment="1" applyProtection="1">
      <alignment horizontal="right" vertical="center"/>
    </xf>
    <xf numFmtId="168" fontId="10" fillId="0" borderId="0" xfId="15" applyNumberFormat="1" applyFont="1" applyFill="1" applyBorder="1" applyAlignment="1" applyProtection="1">
      <alignment horizontal="right" vertical="center"/>
    </xf>
    <xf numFmtId="165" fontId="10" fillId="0" borderId="0" xfId="15" applyNumberFormat="1" applyFont="1" applyFill="1" applyBorder="1" applyAlignment="1" applyProtection="1">
      <alignment horizontal="right" vertical="center"/>
    </xf>
    <xf numFmtId="167" fontId="9" fillId="0" borderId="0" xfId="15" applyNumberFormat="1" applyFont="1" applyFill="1" applyBorder="1" applyAlignment="1" applyProtection="1">
      <alignment horizontal="right" vertical="center"/>
    </xf>
    <xf numFmtId="1" fontId="9" fillId="0" borderId="0" xfId="15" applyNumberFormat="1" applyFont="1" applyFill="1" applyBorder="1" applyAlignment="1" applyProtection="1">
      <alignment horizontal="right" vertical="center"/>
    </xf>
    <xf numFmtId="168" fontId="9" fillId="0" borderId="0" xfId="15" applyNumberFormat="1" applyFont="1" applyFill="1" applyBorder="1" applyAlignment="1" applyProtection="1">
      <alignment horizontal="right" vertical="center"/>
    </xf>
    <xf numFmtId="165" fontId="9" fillId="0" borderId="0" xfId="15" applyNumberFormat="1" applyFont="1" applyFill="1" applyBorder="1" applyAlignment="1" applyProtection="1">
      <alignment horizontal="right" vertical="center"/>
    </xf>
    <xf numFmtId="2" fontId="9" fillId="0" borderId="0" xfId="15" applyNumberFormat="1" applyFont="1" applyFill="1" applyBorder="1" applyAlignment="1" applyProtection="1">
      <alignment horizontal="right" vertical="center"/>
    </xf>
    <xf numFmtId="0" fontId="8" fillId="0" borderId="0" xfId="16"/>
    <xf numFmtId="0" fontId="9" fillId="3" borderId="0" xfId="16" applyFont="1" applyFill="1" applyBorder="1" applyAlignment="1" applyProtection="1">
      <alignment horizontal="center" vertical="top" wrapText="1"/>
    </xf>
    <xf numFmtId="0" fontId="9" fillId="3" borderId="0" xfId="16" applyFont="1" applyFill="1" applyBorder="1" applyAlignment="1" applyProtection="1">
      <alignment horizontal="left" vertical="center"/>
    </xf>
    <xf numFmtId="2" fontId="10" fillId="0" borderId="0" xfId="16" applyNumberFormat="1" applyFont="1" applyFill="1" applyBorder="1" applyAlignment="1" applyProtection="1">
      <alignment horizontal="right" vertical="center"/>
    </xf>
    <xf numFmtId="1" fontId="10" fillId="0" borderId="0" xfId="16" applyNumberFormat="1" applyFont="1" applyFill="1" applyBorder="1" applyAlignment="1" applyProtection="1">
      <alignment horizontal="right" vertical="center"/>
    </xf>
    <xf numFmtId="168" fontId="10" fillId="0" borderId="0" xfId="16" applyNumberFormat="1" applyFont="1" applyFill="1" applyBorder="1" applyAlignment="1" applyProtection="1">
      <alignment horizontal="right" vertical="center"/>
    </xf>
    <xf numFmtId="165" fontId="10" fillId="0" borderId="0" xfId="16" applyNumberFormat="1" applyFont="1" applyFill="1" applyBorder="1" applyAlignment="1" applyProtection="1">
      <alignment horizontal="right" vertical="center"/>
    </xf>
    <xf numFmtId="2" fontId="9" fillId="0" borderId="0" xfId="16" applyNumberFormat="1" applyFont="1" applyFill="1" applyBorder="1" applyAlignment="1" applyProtection="1">
      <alignment horizontal="right" vertical="center"/>
    </xf>
    <xf numFmtId="1" fontId="9" fillId="0" borderId="0" xfId="16" applyNumberFormat="1" applyFont="1" applyFill="1" applyBorder="1" applyAlignment="1" applyProtection="1">
      <alignment horizontal="right" vertical="center"/>
    </xf>
    <xf numFmtId="168" fontId="9" fillId="0" borderId="0" xfId="16" applyNumberFormat="1" applyFont="1" applyFill="1" applyBorder="1" applyAlignment="1" applyProtection="1">
      <alignment horizontal="right" vertical="center"/>
    </xf>
    <xf numFmtId="165" fontId="9" fillId="0" borderId="0" xfId="16" applyNumberFormat="1" applyFont="1" applyFill="1" applyBorder="1" applyAlignment="1" applyProtection="1">
      <alignment horizontal="right" vertical="center"/>
    </xf>
    <xf numFmtId="166" fontId="9" fillId="0" borderId="0" xfId="16" applyNumberFormat="1" applyFont="1" applyFill="1" applyBorder="1" applyAlignment="1" applyProtection="1">
      <alignment horizontal="right" vertical="center"/>
    </xf>
    <xf numFmtId="0" fontId="8" fillId="0" borderId="0" xfId="17"/>
    <xf numFmtId="0" fontId="9" fillId="3" borderId="0" xfId="17" applyFont="1" applyFill="1" applyBorder="1" applyAlignment="1" applyProtection="1">
      <alignment horizontal="center" vertical="top" wrapText="1"/>
    </xf>
    <xf numFmtId="0" fontId="9" fillId="3" borderId="0" xfId="17" applyFont="1" applyFill="1" applyBorder="1" applyAlignment="1" applyProtection="1">
      <alignment horizontal="left" vertical="center"/>
    </xf>
    <xf numFmtId="2" fontId="10" fillId="0" borderId="0" xfId="17" applyNumberFormat="1" applyFont="1" applyFill="1" applyBorder="1" applyAlignment="1" applyProtection="1">
      <alignment horizontal="right" vertical="center"/>
    </xf>
    <xf numFmtId="1" fontId="10" fillId="0" borderId="0" xfId="17" applyNumberFormat="1" applyFont="1" applyFill="1" applyBorder="1" applyAlignment="1" applyProtection="1">
      <alignment horizontal="right" vertical="center"/>
    </xf>
    <xf numFmtId="168" fontId="10" fillId="0" borderId="0" xfId="17" applyNumberFormat="1" applyFont="1" applyFill="1" applyBorder="1" applyAlignment="1" applyProtection="1">
      <alignment horizontal="right" vertical="center"/>
    </xf>
    <xf numFmtId="165" fontId="10" fillId="0" borderId="0" xfId="17" applyNumberFormat="1" applyFont="1" applyFill="1" applyBorder="1" applyAlignment="1" applyProtection="1">
      <alignment horizontal="right" vertical="center"/>
    </xf>
    <xf numFmtId="2" fontId="9" fillId="0" borderId="0" xfId="17" applyNumberFormat="1" applyFont="1" applyFill="1" applyBorder="1" applyAlignment="1" applyProtection="1">
      <alignment horizontal="right" vertical="center"/>
    </xf>
    <xf numFmtId="1" fontId="9" fillId="0" borderId="0" xfId="17" applyNumberFormat="1" applyFont="1" applyFill="1" applyBorder="1" applyAlignment="1" applyProtection="1">
      <alignment horizontal="right" vertical="center"/>
    </xf>
    <xf numFmtId="168" fontId="9" fillId="0" borderId="0" xfId="17" applyNumberFormat="1" applyFont="1" applyFill="1" applyBorder="1" applyAlignment="1" applyProtection="1">
      <alignment horizontal="right" vertical="center"/>
    </xf>
    <xf numFmtId="165" fontId="9" fillId="0" borderId="0" xfId="17" applyNumberFormat="1" applyFont="1" applyFill="1" applyBorder="1" applyAlignment="1" applyProtection="1">
      <alignment horizontal="right" vertical="center"/>
    </xf>
    <xf numFmtId="0" fontId="8" fillId="0" borderId="0" xfId="18"/>
    <xf numFmtId="0" fontId="9" fillId="3" borderId="0" xfId="18" applyFont="1" applyFill="1" applyBorder="1" applyAlignment="1" applyProtection="1">
      <alignment horizontal="center" vertical="top" wrapText="1"/>
    </xf>
    <xf numFmtId="0" fontId="9" fillId="3" borderId="0" xfId="18" applyFont="1" applyFill="1" applyBorder="1" applyAlignment="1" applyProtection="1">
      <alignment horizontal="left" vertical="center"/>
    </xf>
    <xf numFmtId="168" fontId="10" fillId="0" borderId="0" xfId="18" applyNumberFormat="1" applyFont="1" applyFill="1" applyBorder="1" applyAlignment="1" applyProtection="1">
      <alignment horizontal="right" vertical="center"/>
    </xf>
    <xf numFmtId="1" fontId="10" fillId="0" borderId="0" xfId="18" applyNumberFormat="1" applyFont="1" applyFill="1" applyBorder="1" applyAlignment="1" applyProtection="1">
      <alignment horizontal="right" vertical="center"/>
    </xf>
    <xf numFmtId="165" fontId="10" fillId="0" borderId="0" xfId="18" applyNumberFormat="1" applyFont="1" applyFill="1" applyBorder="1" applyAlignment="1" applyProtection="1">
      <alignment horizontal="right" vertical="center"/>
    </xf>
    <xf numFmtId="168" fontId="9" fillId="0" borderId="0" xfId="18" applyNumberFormat="1" applyFont="1" applyFill="1" applyBorder="1" applyAlignment="1" applyProtection="1">
      <alignment horizontal="right" vertical="center"/>
    </xf>
    <xf numFmtId="1" fontId="9" fillId="0" borderId="0" xfId="18" applyNumberFormat="1" applyFont="1" applyFill="1" applyBorder="1" applyAlignment="1" applyProtection="1">
      <alignment horizontal="right" vertical="center"/>
    </xf>
    <xf numFmtId="165" fontId="9" fillId="0" borderId="0" xfId="18" applyNumberFormat="1" applyFont="1" applyFill="1" applyBorder="1" applyAlignment="1" applyProtection="1">
      <alignment horizontal="right" vertical="center"/>
    </xf>
    <xf numFmtId="0" fontId="8" fillId="0" borderId="0" xfId="19"/>
    <xf numFmtId="0" fontId="9" fillId="3" borderId="0" xfId="19" applyFont="1" applyFill="1" applyBorder="1" applyAlignment="1" applyProtection="1">
      <alignment horizontal="center" vertical="top" wrapText="1"/>
    </xf>
    <xf numFmtId="0" fontId="9" fillId="3" borderId="0" xfId="19" applyFont="1" applyFill="1" applyBorder="1" applyAlignment="1" applyProtection="1">
      <alignment horizontal="left" vertical="center"/>
    </xf>
    <xf numFmtId="168" fontId="10" fillId="0" borderId="0" xfId="19" applyNumberFormat="1" applyFont="1" applyFill="1" applyBorder="1" applyAlignment="1" applyProtection="1">
      <alignment horizontal="right" vertical="center"/>
    </xf>
    <xf numFmtId="1" fontId="10" fillId="0" borderId="0" xfId="19" applyNumberFormat="1" applyFont="1" applyFill="1" applyBorder="1" applyAlignment="1" applyProtection="1">
      <alignment horizontal="right" vertical="center"/>
    </xf>
    <xf numFmtId="165" fontId="10" fillId="0" borderId="0" xfId="19" applyNumberFormat="1" applyFont="1" applyFill="1" applyBorder="1" applyAlignment="1" applyProtection="1">
      <alignment horizontal="right" vertical="center"/>
    </xf>
    <xf numFmtId="168" fontId="9" fillId="0" borderId="0" xfId="19" applyNumberFormat="1" applyFont="1" applyFill="1" applyBorder="1" applyAlignment="1" applyProtection="1">
      <alignment horizontal="right" vertical="center"/>
    </xf>
    <xf numFmtId="1" fontId="9" fillId="0" borderId="0" xfId="19" applyNumberFormat="1" applyFont="1" applyFill="1" applyBorder="1" applyAlignment="1" applyProtection="1">
      <alignment horizontal="right" vertical="center"/>
    </xf>
    <xf numFmtId="165" fontId="9" fillId="0" borderId="0" xfId="19" applyNumberFormat="1" applyFont="1" applyFill="1" applyBorder="1" applyAlignment="1" applyProtection="1">
      <alignment horizontal="right" vertical="center"/>
    </xf>
    <xf numFmtId="0" fontId="8" fillId="0" borderId="0" xfId="20"/>
    <xf numFmtId="0" fontId="9" fillId="3" borderId="0" xfId="20" applyFont="1" applyFill="1" applyBorder="1" applyAlignment="1" applyProtection="1">
      <alignment horizontal="center" vertical="top" wrapText="1"/>
    </xf>
    <xf numFmtId="0" fontId="9" fillId="3" borderId="0" xfId="20" applyFont="1" applyFill="1" applyBorder="1" applyAlignment="1" applyProtection="1">
      <alignment horizontal="left" vertical="center"/>
    </xf>
    <xf numFmtId="167" fontId="10" fillId="0" borderId="0" xfId="20" applyNumberFormat="1" applyFont="1" applyFill="1" applyBorder="1" applyAlignment="1" applyProtection="1">
      <alignment horizontal="right" vertical="center"/>
    </xf>
    <xf numFmtId="1" fontId="10" fillId="0" borderId="0" xfId="20" applyNumberFormat="1" applyFont="1" applyFill="1" applyBorder="1" applyAlignment="1" applyProtection="1">
      <alignment horizontal="right" vertical="center"/>
    </xf>
    <xf numFmtId="2" fontId="10" fillId="0" borderId="0" xfId="20" applyNumberFormat="1" applyFont="1" applyFill="1" applyBorder="1" applyAlignment="1" applyProtection="1">
      <alignment horizontal="right" vertical="center"/>
    </xf>
    <xf numFmtId="165" fontId="10" fillId="0" borderId="0" xfId="20" applyNumberFormat="1" applyFont="1" applyFill="1" applyBorder="1" applyAlignment="1" applyProtection="1">
      <alignment horizontal="right" vertical="center"/>
    </xf>
    <xf numFmtId="167" fontId="9" fillId="0" borderId="0" xfId="20" applyNumberFormat="1" applyFont="1" applyFill="1" applyBorder="1" applyAlignment="1" applyProtection="1">
      <alignment horizontal="right" vertical="center"/>
    </xf>
    <xf numFmtId="1" fontId="9" fillId="0" borderId="0" xfId="20" applyNumberFormat="1" applyFont="1" applyFill="1" applyBorder="1" applyAlignment="1" applyProtection="1">
      <alignment horizontal="right" vertical="center"/>
    </xf>
    <xf numFmtId="2" fontId="9" fillId="0" borderId="0" xfId="20" applyNumberFormat="1" applyFont="1" applyFill="1" applyBorder="1" applyAlignment="1" applyProtection="1">
      <alignment horizontal="right" vertical="center"/>
    </xf>
    <xf numFmtId="165" fontId="9" fillId="0" borderId="0" xfId="20" applyNumberFormat="1" applyFont="1" applyFill="1" applyBorder="1" applyAlignment="1" applyProtection="1">
      <alignment horizontal="right" vertical="center"/>
    </xf>
  </cellXfs>
  <cellStyles count="21">
    <cellStyle name="Normal" xfId="0" builtinId="0"/>
    <cellStyle name="Normal 2" xfId="1"/>
    <cellStyle name="Normal 9" xfId="2"/>
    <cellStyle name="Normal_20 m" xfId="20"/>
    <cellStyle name="Normal_5JT" xfId="18"/>
    <cellStyle name="Normal_AOPP" xfId="3"/>
    <cellStyle name="Normal_CHOL T" xfId="11"/>
    <cellStyle name="Normal_CK" xfId="5"/>
    <cellStyle name="Normal_CMJ" xfId="17"/>
    <cellStyle name="Normal_CREA" xfId="8"/>
    <cellStyle name="Normal_GGT" xfId="6"/>
    <cellStyle name="Normal_GLUC" xfId="15"/>
    <cellStyle name="Normal_HDL" xfId="12"/>
    <cellStyle name="Normal_LDL" xfId="13"/>
    <cellStyle name="Normal_PAL" xfId="7"/>
    <cellStyle name="Normal_PT" xfId="10"/>
    <cellStyle name="Normal_SJ" xfId="16"/>
    <cellStyle name="Normal_sod" xfId="4"/>
    <cellStyle name="Normal_TRYG" xfId="14"/>
    <cellStyle name="Normal_TTEST" xfId="19"/>
    <cellStyle name="Normal_Ur" xfId="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"/>
  <sheetViews>
    <sheetView topLeftCell="A5" workbookViewId="0">
      <selection activeCell="D24" sqref="D24"/>
    </sheetView>
  </sheetViews>
  <sheetFormatPr baseColWidth="10" defaultRowHeight="15" x14ac:dyDescent="0.25"/>
  <sheetData>
    <row r="1" spans="1:15" x14ac:dyDescent="0.25">
      <c r="B1" s="7" t="s">
        <v>23</v>
      </c>
      <c r="C1" s="7" t="s">
        <v>49</v>
      </c>
      <c r="D1" s="7" t="s">
        <v>44</v>
      </c>
      <c r="E1" s="7" t="s">
        <v>46</v>
      </c>
    </row>
    <row r="2" spans="1:15" x14ac:dyDescent="0.25">
      <c r="B2" s="1"/>
      <c r="C2" s="1"/>
    </row>
    <row r="3" spans="1:15" ht="38.25" x14ac:dyDescent="0.25">
      <c r="B3" s="1" t="s">
        <v>0</v>
      </c>
      <c r="C3" s="1" t="s">
        <v>2</v>
      </c>
      <c r="D3" s="3">
        <v>0.28999999999999998</v>
      </c>
      <c r="E3" s="3">
        <v>0.37</v>
      </c>
      <c r="G3" s="20"/>
      <c r="H3" s="21" t="s">
        <v>27</v>
      </c>
      <c r="I3" s="21" t="s">
        <v>28</v>
      </c>
      <c r="J3" s="21" t="s">
        <v>29</v>
      </c>
      <c r="K3" s="21" t="s">
        <v>30</v>
      </c>
      <c r="L3" s="21" t="s">
        <v>26</v>
      </c>
      <c r="M3" s="21" t="s">
        <v>31</v>
      </c>
      <c r="N3" s="21" t="s">
        <v>32</v>
      </c>
      <c r="O3" s="21" t="s">
        <v>33</v>
      </c>
    </row>
    <row r="4" spans="1:15" x14ac:dyDescent="0.25">
      <c r="B4" s="1" t="s">
        <v>0</v>
      </c>
      <c r="C4" s="1" t="s">
        <v>3</v>
      </c>
      <c r="D4" s="3">
        <v>0.31</v>
      </c>
      <c r="E4" s="3">
        <v>0.35</v>
      </c>
      <c r="G4" s="22" t="s">
        <v>34</v>
      </c>
      <c r="H4" s="23">
        <v>4.1731599999999993</v>
      </c>
      <c r="I4" s="24">
        <v>1</v>
      </c>
      <c r="J4" s="23">
        <v>4.1731599999999993</v>
      </c>
      <c r="K4" s="25">
        <v>2942.298472385427</v>
      </c>
      <c r="L4" s="23">
        <v>0</v>
      </c>
      <c r="M4" s="23">
        <v>0.99391953204451866</v>
      </c>
      <c r="N4" s="25">
        <v>2942.298472385427</v>
      </c>
      <c r="O4" s="23">
        <v>1</v>
      </c>
    </row>
    <row r="5" spans="1:15" x14ac:dyDescent="0.25">
      <c r="B5" s="1" t="s">
        <v>0</v>
      </c>
      <c r="C5" s="1" t="s">
        <v>4</v>
      </c>
      <c r="D5" s="3">
        <v>0.3</v>
      </c>
      <c r="E5" s="3">
        <v>0.33</v>
      </c>
      <c r="G5" s="22" t="s">
        <v>35</v>
      </c>
      <c r="H5" s="23">
        <v>9.6100000000000126E-3</v>
      </c>
      <c r="I5" s="24">
        <v>1</v>
      </c>
      <c r="J5" s="23">
        <v>9.6100000000000126E-3</v>
      </c>
      <c r="K5" s="25">
        <v>6.7755581668625204</v>
      </c>
      <c r="L5" s="23">
        <v>1.7985928391581751E-2</v>
      </c>
      <c r="M5" s="23">
        <v>0.27347751849743901</v>
      </c>
      <c r="N5" s="25">
        <v>6.7755581668625204</v>
      </c>
      <c r="O5" s="23">
        <v>0.69229246705945546</v>
      </c>
    </row>
    <row r="6" spans="1:15" x14ac:dyDescent="0.25">
      <c r="B6" s="1" t="s">
        <v>0</v>
      </c>
      <c r="C6" s="1" t="s">
        <v>5</v>
      </c>
      <c r="D6" s="4">
        <v>0.31</v>
      </c>
      <c r="E6" s="3">
        <v>0.42</v>
      </c>
      <c r="G6" s="22" t="s">
        <v>36</v>
      </c>
      <c r="H6" s="26">
        <v>2.5530000000000011E-2</v>
      </c>
      <c r="I6" s="27">
        <v>18</v>
      </c>
      <c r="J6" s="26">
        <v>1.4183333333333339E-3</v>
      </c>
      <c r="K6" s="28"/>
      <c r="L6" s="26"/>
      <c r="M6" s="26"/>
      <c r="N6" s="28"/>
      <c r="O6" s="26"/>
    </row>
    <row r="7" spans="1:15" x14ac:dyDescent="0.25">
      <c r="B7" s="1" t="s">
        <v>0</v>
      </c>
      <c r="C7" s="1" t="s">
        <v>6</v>
      </c>
      <c r="D7" s="3">
        <v>0.32</v>
      </c>
      <c r="E7" s="3">
        <v>0.33</v>
      </c>
      <c r="G7" s="22" t="s">
        <v>37</v>
      </c>
      <c r="H7" s="23">
        <v>7.8399999999999997E-3</v>
      </c>
      <c r="I7" s="24">
        <v>1</v>
      </c>
      <c r="J7" s="23">
        <v>7.8399999999999997E-3</v>
      </c>
      <c r="K7" s="25">
        <v>8.6843076923076907</v>
      </c>
      <c r="L7" s="23">
        <v>8.6241170636115472E-3</v>
      </c>
      <c r="M7" s="23">
        <v>0.32544624325446242</v>
      </c>
      <c r="N7" s="25">
        <v>8.6843076923076907</v>
      </c>
      <c r="O7" s="23">
        <v>0.7958142946257577</v>
      </c>
    </row>
    <row r="8" spans="1:15" x14ac:dyDescent="0.25">
      <c r="B8" s="1" t="s">
        <v>0</v>
      </c>
      <c r="C8" s="1" t="s">
        <v>7</v>
      </c>
      <c r="D8" s="4">
        <v>0.28999999999999998</v>
      </c>
      <c r="E8" s="3">
        <v>0.39</v>
      </c>
      <c r="G8" s="22" t="s">
        <v>38</v>
      </c>
      <c r="H8" s="23">
        <v>2.4010000000000011E-2</v>
      </c>
      <c r="I8" s="24">
        <v>1</v>
      </c>
      <c r="J8" s="23">
        <v>2.4010000000000011E-2</v>
      </c>
      <c r="K8" s="25">
        <v>26.595692307692318</v>
      </c>
      <c r="L8" s="23">
        <v>6.6162992081175709E-5</v>
      </c>
      <c r="M8" s="23">
        <v>0.59637357178340789</v>
      </c>
      <c r="N8" s="25">
        <v>26.595692307692318</v>
      </c>
      <c r="O8" s="23">
        <v>0.99817261341759789</v>
      </c>
    </row>
    <row r="9" spans="1:15" x14ac:dyDescent="0.25">
      <c r="B9" s="1" t="s">
        <v>0</v>
      </c>
      <c r="C9" s="1" t="s">
        <v>21</v>
      </c>
      <c r="D9" s="1">
        <v>0.26</v>
      </c>
      <c r="E9" s="1">
        <v>0.34</v>
      </c>
      <c r="G9" s="22" t="s">
        <v>36</v>
      </c>
      <c r="H9" s="26">
        <v>1.6250000000000001E-2</v>
      </c>
      <c r="I9" s="27">
        <v>18</v>
      </c>
      <c r="J9" s="26">
        <v>9.0277777777777784E-4</v>
      </c>
      <c r="K9" s="28"/>
      <c r="L9" s="26"/>
      <c r="M9" s="26"/>
      <c r="N9" s="28"/>
      <c r="O9" s="26"/>
    </row>
    <row r="10" spans="1:15" x14ac:dyDescent="0.25">
      <c r="B10" s="1" t="s">
        <v>0</v>
      </c>
      <c r="C10" s="1" t="s">
        <v>8</v>
      </c>
      <c r="D10" s="3">
        <v>0.31</v>
      </c>
      <c r="E10" s="4">
        <v>0.44</v>
      </c>
    </row>
    <row r="11" spans="1:15" x14ac:dyDescent="0.25">
      <c r="B11" s="1" t="s">
        <v>0</v>
      </c>
      <c r="C11" s="1" t="s">
        <v>20</v>
      </c>
      <c r="D11" s="1">
        <v>0.3</v>
      </c>
      <c r="E11" s="1">
        <v>0.38</v>
      </c>
    </row>
    <row r="12" spans="1:15" x14ac:dyDescent="0.25">
      <c r="B12" s="1" t="s">
        <v>0</v>
      </c>
      <c r="C12" s="1" t="s">
        <v>19</v>
      </c>
      <c r="D12" s="1">
        <v>0.31</v>
      </c>
      <c r="E12" s="1">
        <v>0.42</v>
      </c>
    </row>
    <row r="13" spans="1:15" x14ac:dyDescent="0.25">
      <c r="B13" s="1"/>
      <c r="C13" s="1"/>
      <c r="D13" s="5"/>
      <c r="E13" s="5"/>
    </row>
    <row r="14" spans="1:15" x14ac:dyDescent="0.25">
      <c r="A14" s="6" t="s">
        <v>50</v>
      </c>
      <c r="B14" s="7"/>
      <c r="C14" s="7"/>
      <c r="D14" s="8">
        <f>AVERAGE(D3:D12)</f>
        <v>0.3</v>
      </c>
      <c r="E14" s="8">
        <f>AVERAGE(E3:E12)</f>
        <v>0.37699999999999995</v>
      </c>
      <c r="G14" s="1"/>
      <c r="H14" s="20"/>
      <c r="I14" s="21" t="s">
        <v>35</v>
      </c>
      <c r="J14" s="21" t="s">
        <v>37</v>
      </c>
      <c r="K14" s="21" t="s">
        <v>39</v>
      </c>
      <c r="L14" s="21" t="s">
        <v>40</v>
      </c>
      <c r="M14" s="21" t="s">
        <v>41</v>
      </c>
      <c r="N14" s="21" t="s">
        <v>42</v>
      </c>
    </row>
    <row r="15" spans="1:15" x14ac:dyDescent="0.25">
      <c r="A15" s="6" t="s">
        <v>51</v>
      </c>
      <c r="B15" s="7"/>
      <c r="C15" s="7"/>
      <c r="D15" s="8">
        <f>STDEV(D3:D12)</f>
        <v>1.6996731711975951E-2</v>
      </c>
      <c r="E15" s="8">
        <f>STDEV(E3:E12)</f>
        <v>4.0013886478460693E-2</v>
      </c>
      <c r="G15" s="1"/>
      <c r="H15" s="22" t="s">
        <v>43</v>
      </c>
      <c r="I15" s="27" t="s">
        <v>0</v>
      </c>
      <c r="J15" s="27" t="s">
        <v>44</v>
      </c>
      <c r="K15" s="26"/>
      <c r="L15" s="23">
        <v>2.8016761720495165E-4</v>
      </c>
      <c r="M15" s="26">
        <v>0.64248241641712611</v>
      </c>
      <c r="N15" s="26">
        <v>0.99730945321949893</v>
      </c>
    </row>
    <row r="16" spans="1:15" x14ac:dyDescent="0.25">
      <c r="B16" s="1"/>
      <c r="C16" s="1"/>
      <c r="D16" s="5"/>
      <c r="E16" s="5"/>
      <c r="H16" s="22" t="s">
        <v>45</v>
      </c>
      <c r="I16" s="27" t="s">
        <v>0</v>
      </c>
      <c r="J16" s="27" t="s">
        <v>46</v>
      </c>
      <c r="K16" s="23">
        <v>2.8016761720495165E-4</v>
      </c>
      <c r="L16" s="26"/>
      <c r="M16" s="23">
        <v>2.5940601250730166E-3</v>
      </c>
      <c r="N16" s="23">
        <v>1.968607181478399E-4</v>
      </c>
    </row>
    <row r="17" spans="1:14" x14ac:dyDescent="0.25">
      <c r="B17" s="1" t="s">
        <v>1</v>
      </c>
      <c r="C17" s="1" t="s">
        <v>9</v>
      </c>
      <c r="D17" s="3">
        <v>0.27</v>
      </c>
      <c r="E17" s="3">
        <v>0.31</v>
      </c>
      <c r="H17" s="22" t="s">
        <v>47</v>
      </c>
      <c r="I17" s="27" t="s">
        <v>1</v>
      </c>
      <c r="J17" s="27" t="s">
        <v>44</v>
      </c>
      <c r="K17" s="26">
        <v>0.64248241641712611</v>
      </c>
      <c r="L17" s="23">
        <v>2.5940601250730166E-3</v>
      </c>
      <c r="M17" s="26"/>
      <c r="N17" s="26">
        <v>0.42336459131499204</v>
      </c>
    </row>
    <row r="18" spans="1:14" x14ac:dyDescent="0.25">
      <c r="B18" s="1" t="s">
        <v>1</v>
      </c>
      <c r="C18" s="1" t="s">
        <v>18</v>
      </c>
      <c r="D18" s="3">
        <v>0.28000000000000003</v>
      </c>
      <c r="E18" s="3">
        <v>0.3</v>
      </c>
      <c r="H18" s="22" t="s">
        <v>48</v>
      </c>
      <c r="I18" s="27" t="s">
        <v>1</v>
      </c>
      <c r="J18" s="27" t="s">
        <v>46</v>
      </c>
      <c r="K18" s="26">
        <v>0.99730945321949893</v>
      </c>
      <c r="L18" s="23">
        <v>1.968607181478399E-4</v>
      </c>
      <c r="M18" s="26">
        <v>0.42336459131499204</v>
      </c>
      <c r="N18" s="26"/>
    </row>
    <row r="19" spans="1:14" x14ac:dyDescent="0.25">
      <c r="B19" s="1" t="s">
        <v>1</v>
      </c>
      <c r="C19" s="1" t="s">
        <v>10</v>
      </c>
      <c r="D19" s="3">
        <v>0.36</v>
      </c>
      <c r="E19" s="4">
        <v>0.28999999999999998</v>
      </c>
    </row>
    <row r="20" spans="1:14" x14ac:dyDescent="0.25">
      <c r="B20" s="1" t="s">
        <v>1</v>
      </c>
      <c r="C20" s="1" t="s">
        <v>11</v>
      </c>
      <c r="D20" s="3">
        <v>0.35</v>
      </c>
      <c r="E20" s="3">
        <v>0.3</v>
      </c>
    </row>
    <row r="21" spans="1:14" x14ac:dyDescent="0.25">
      <c r="B21" s="1" t="s">
        <v>1</v>
      </c>
      <c r="C21" s="1" t="s">
        <v>12</v>
      </c>
      <c r="D21" s="3">
        <v>0.3</v>
      </c>
      <c r="E21" s="3">
        <v>0.27</v>
      </c>
    </row>
    <row r="22" spans="1:14" x14ac:dyDescent="0.25">
      <c r="B22" s="1" t="s">
        <v>1</v>
      </c>
      <c r="C22" s="1" t="s">
        <v>13</v>
      </c>
      <c r="D22" s="3">
        <v>0.41</v>
      </c>
      <c r="E22" s="3">
        <v>0.33</v>
      </c>
    </row>
    <row r="23" spans="1:14" x14ac:dyDescent="0.25">
      <c r="B23" s="1" t="s">
        <v>1</v>
      </c>
      <c r="C23" s="1" t="s">
        <v>14</v>
      </c>
      <c r="D23" s="3">
        <v>0.32</v>
      </c>
      <c r="E23" s="4">
        <v>0.31</v>
      </c>
    </row>
    <row r="24" spans="1:14" x14ac:dyDescent="0.25">
      <c r="B24" s="1" t="s">
        <v>1</v>
      </c>
      <c r="C24" s="1" t="s">
        <v>15</v>
      </c>
      <c r="D24" s="3">
        <v>0.26</v>
      </c>
      <c r="E24" s="3">
        <v>0.3</v>
      </c>
    </row>
    <row r="25" spans="1:14" x14ac:dyDescent="0.25">
      <c r="B25" s="1" t="s">
        <v>1</v>
      </c>
      <c r="C25" s="1" t="s">
        <v>16</v>
      </c>
      <c r="D25" s="3">
        <v>0.31</v>
      </c>
      <c r="E25" s="3">
        <v>0.24</v>
      </c>
    </row>
    <row r="26" spans="1:14" x14ac:dyDescent="0.25">
      <c r="B26" s="1" t="s">
        <v>1</v>
      </c>
      <c r="C26" s="1" t="s">
        <v>17</v>
      </c>
      <c r="D26" s="4">
        <v>0.32</v>
      </c>
      <c r="E26" s="3">
        <v>0.32</v>
      </c>
    </row>
    <row r="27" spans="1:14" x14ac:dyDescent="0.25">
      <c r="B27" s="1"/>
      <c r="C27" s="1"/>
      <c r="D27" s="4"/>
      <c r="E27" s="3"/>
    </row>
    <row r="28" spans="1:14" x14ac:dyDescent="0.25">
      <c r="B28" s="1"/>
      <c r="C28" s="1"/>
    </row>
    <row r="29" spans="1:14" x14ac:dyDescent="0.25">
      <c r="A29" s="6" t="s">
        <v>50</v>
      </c>
      <c r="B29" s="7"/>
      <c r="C29" s="7"/>
      <c r="D29" s="9">
        <f>AVERAGE(D17:D26)</f>
        <v>0.31799999999999995</v>
      </c>
      <c r="E29" s="9">
        <f>AVERAGE(E17:E26)</f>
        <v>0.29699999999999993</v>
      </c>
    </row>
    <row r="30" spans="1:14" x14ac:dyDescent="0.25">
      <c r="A30" s="6" t="s">
        <v>51</v>
      </c>
      <c r="B30" s="7"/>
      <c r="C30" s="7"/>
      <c r="D30" s="10">
        <f>STDEV(D17:D26)</f>
        <v>4.5655716448704219E-2</v>
      </c>
      <c r="E30" s="9">
        <f>STDEV(E17:E26)</f>
        <v>2.5841396591085745E-2</v>
      </c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0"/>
  <sheetViews>
    <sheetView workbookViewId="0">
      <selection activeCell="E1" sqref="E1"/>
    </sheetView>
  </sheetViews>
  <sheetFormatPr baseColWidth="10" defaultRowHeight="15" x14ac:dyDescent="0.25"/>
  <cols>
    <col min="2" max="5" width="11.42578125" style="1"/>
  </cols>
  <sheetData>
    <row r="2" spans="1:15" ht="38.25" x14ac:dyDescent="0.25">
      <c r="B2" s="7" t="s">
        <v>23</v>
      </c>
      <c r="C2" s="7" t="s">
        <v>49</v>
      </c>
      <c r="D2" s="7" t="s">
        <v>44</v>
      </c>
      <c r="E2" s="7" t="s">
        <v>46</v>
      </c>
      <c r="G2" s="109"/>
      <c r="H2" s="110" t="s">
        <v>27</v>
      </c>
      <c r="I2" s="110" t="s">
        <v>28</v>
      </c>
      <c r="J2" s="110" t="s">
        <v>29</v>
      </c>
      <c r="K2" s="110" t="s">
        <v>30</v>
      </c>
      <c r="L2" s="110" t="s">
        <v>26</v>
      </c>
      <c r="M2" s="110" t="s">
        <v>31</v>
      </c>
      <c r="N2" s="110" t="s">
        <v>32</v>
      </c>
      <c r="O2" s="110" t="s">
        <v>33</v>
      </c>
    </row>
    <row r="3" spans="1:15" x14ac:dyDescent="0.25">
      <c r="B3" s="1" t="s">
        <v>0</v>
      </c>
      <c r="C3" s="1" t="s">
        <v>2</v>
      </c>
      <c r="D3" s="1">
        <v>1.22</v>
      </c>
      <c r="E3" s="1">
        <v>1.53</v>
      </c>
      <c r="G3" s="111" t="s">
        <v>34</v>
      </c>
      <c r="H3" s="112">
        <v>57.936490000000035</v>
      </c>
      <c r="I3" s="113">
        <v>1</v>
      </c>
      <c r="J3" s="112">
        <v>57.936490000000035</v>
      </c>
      <c r="K3" s="114">
        <v>545.31027342463199</v>
      </c>
      <c r="L3" s="115">
        <v>6.5503158452884236E-15</v>
      </c>
      <c r="M3" s="115">
        <v>0.96804602925032879</v>
      </c>
      <c r="N3" s="114">
        <v>545.31027342463199</v>
      </c>
      <c r="O3" s="115">
        <v>1</v>
      </c>
    </row>
    <row r="4" spans="1:15" x14ac:dyDescent="0.25">
      <c r="B4" s="1" t="s">
        <v>0</v>
      </c>
      <c r="C4" s="1" t="s">
        <v>3</v>
      </c>
      <c r="D4" s="1">
        <v>0.83</v>
      </c>
      <c r="E4" s="1">
        <v>0.93</v>
      </c>
      <c r="G4" s="111" t="s">
        <v>35</v>
      </c>
      <c r="H4" s="112">
        <v>0.72900000000000031</v>
      </c>
      <c r="I4" s="113">
        <v>1</v>
      </c>
      <c r="J4" s="112">
        <v>0.72900000000000031</v>
      </c>
      <c r="K4" s="114">
        <v>6.8614993646759865</v>
      </c>
      <c r="L4" s="115">
        <v>1.7373598992206918E-2</v>
      </c>
      <c r="M4" s="115">
        <v>0.27598896044158239</v>
      </c>
      <c r="N4" s="114">
        <v>6.8614993646759865</v>
      </c>
      <c r="O4" s="115">
        <v>0.69773094302607419</v>
      </c>
    </row>
    <row r="5" spans="1:15" x14ac:dyDescent="0.25">
      <c r="B5" s="1" t="s">
        <v>0</v>
      </c>
      <c r="C5" s="1" t="s">
        <v>4</v>
      </c>
      <c r="D5" s="1">
        <v>1.37</v>
      </c>
      <c r="E5" s="1">
        <v>1.4</v>
      </c>
      <c r="G5" s="111" t="s">
        <v>36</v>
      </c>
      <c r="H5" s="116">
        <v>1.9124100000000004</v>
      </c>
      <c r="I5" s="117">
        <v>18</v>
      </c>
      <c r="J5" s="116">
        <v>0.10624500000000002</v>
      </c>
      <c r="K5" s="118"/>
      <c r="L5" s="119"/>
      <c r="M5" s="119"/>
      <c r="N5" s="118"/>
      <c r="O5" s="119"/>
    </row>
    <row r="6" spans="1:15" x14ac:dyDescent="0.25">
      <c r="B6" s="1" t="s">
        <v>0</v>
      </c>
      <c r="C6" s="1" t="s">
        <v>5</v>
      </c>
      <c r="D6" s="1">
        <v>0.88</v>
      </c>
      <c r="E6" s="1">
        <v>0.86</v>
      </c>
      <c r="G6" s="111" t="s">
        <v>37</v>
      </c>
      <c r="H6" s="112">
        <v>0.10403999999999791</v>
      </c>
      <c r="I6" s="113">
        <v>1</v>
      </c>
      <c r="J6" s="112">
        <v>0.10403999999999791</v>
      </c>
      <c r="K6" s="114">
        <v>8.2495044271175821</v>
      </c>
      <c r="L6" s="115">
        <v>1.0135548231419933E-2</v>
      </c>
      <c r="M6" s="115">
        <v>0.31427276846397389</v>
      </c>
      <c r="N6" s="114">
        <v>8.2495044271175821</v>
      </c>
      <c r="O6" s="115">
        <v>0.77526571714788162</v>
      </c>
    </row>
    <row r="7" spans="1:15" x14ac:dyDescent="0.25">
      <c r="B7" s="1" t="s">
        <v>0</v>
      </c>
      <c r="C7" s="1" t="s">
        <v>6</v>
      </c>
      <c r="D7" s="1">
        <v>1.02</v>
      </c>
      <c r="E7" s="1">
        <v>1.25</v>
      </c>
      <c r="G7" s="111" t="s">
        <v>38</v>
      </c>
      <c r="H7" s="116">
        <v>2.4999999999996986E-4</v>
      </c>
      <c r="I7" s="117">
        <v>1</v>
      </c>
      <c r="J7" s="116">
        <v>2.4999999999996986E-4</v>
      </c>
      <c r="K7" s="120">
        <v>1.9822915290072938E-2</v>
      </c>
      <c r="L7" s="119">
        <v>0.88959643078986594</v>
      </c>
      <c r="M7" s="120">
        <v>1.1000616034496607E-3</v>
      </c>
      <c r="N7" s="118">
        <v>1.9822915290072938E-2</v>
      </c>
      <c r="O7" s="119">
        <v>5.2042515178904791E-2</v>
      </c>
    </row>
    <row r="8" spans="1:15" x14ac:dyDescent="0.25">
      <c r="B8" s="1" t="s">
        <v>0</v>
      </c>
      <c r="C8" s="1" t="s">
        <v>7</v>
      </c>
      <c r="D8" s="1">
        <v>0.88</v>
      </c>
      <c r="E8" s="1">
        <v>0.97</v>
      </c>
      <c r="G8" s="111" t="s">
        <v>36</v>
      </c>
      <c r="H8" s="116">
        <v>0.22700999999999999</v>
      </c>
      <c r="I8" s="117">
        <v>18</v>
      </c>
      <c r="J8" s="116">
        <v>1.2611666666666667E-2</v>
      </c>
      <c r="K8" s="118"/>
      <c r="L8" s="119"/>
      <c r="M8" s="119"/>
      <c r="N8" s="118"/>
      <c r="O8" s="119"/>
    </row>
    <row r="9" spans="1:15" x14ac:dyDescent="0.25">
      <c r="B9" s="1" t="s">
        <v>0</v>
      </c>
      <c r="C9" s="1" t="s">
        <v>21</v>
      </c>
      <c r="D9" s="1">
        <v>0.86</v>
      </c>
      <c r="E9" s="1">
        <v>0.88</v>
      </c>
    </row>
    <row r="10" spans="1:15" x14ac:dyDescent="0.25">
      <c r="B10" s="1" t="s">
        <v>0</v>
      </c>
      <c r="C10" s="1" t="s">
        <v>8</v>
      </c>
      <c r="D10" s="1">
        <v>0.92</v>
      </c>
      <c r="E10" s="1">
        <v>0.9</v>
      </c>
    </row>
    <row r="11" spans="1:15" x14ac:dyDescent="0.25">
      <c r="B11" s="1" t="s">
        <v>0</v>
      </c>
      <c r="C11" s="1" t="s">
        <v>22</v>
      </c>
      <c r="D11" s="1">
        <v>1.1399999999999999</v>
      </c>
      <c r="E11" s="1">
        <v>1.3</v>
      </c>
      <c r="G11" s="109"/>
      <c r="H11" s="110" t="s">
        <v>35</v>
      </c>
      <c r="I11" s="110" t="s">
        <v>37</v>
      </c>
      <c r="J11" s="110" t="s">
        <v>39</v>
      </c>
      <c r="K11" s="110" t="s">
        <v>40</v>
      </c>
      <c r="L11" s="110" t="s">
        <v>41</v>
      </c>
      <c r="M11" s="110" t="s">
        <v>42</v>
      </c>
    </row>
    <row r="12" spans="1:15" x14ac:dyDescent="0.25">
      <c r="B12" s="1" t="s">
        <v>0</v>
      </c>
      <c r="C12" s="1" t="s">
        <v>19</v>
      </c>
      <c r="D12" s="1">
        <v>1.08</v>
      </c>
      <c r="E12" s="1">
        <v>1.1499999999999999</v>
      </c>
      <c r="G12" s="111" t="s">
        <v>43</v>
      </c>
      <c r="H12" s="117" t="s">
        <v>0</v>
      </c>
      <c r="I12" s="117" t="s">
        <v>44</v>
      </c>
      <c r="J12" s="119"/>
      <c r="K12" s="119">
        <v>0.25045229286252879</v>
      </c>
      <c r="L12" s="119">
        <v>0.1002396105370611</v>
      </c>
      <c r="M12" s="115">
        <v>1.2356502688968041E-2</v>
      </c>
    </row>
    <row r="13" spans="1:15" x14ac:dyDescent="0.25">
      <c r="G13" s="111" t="s">
        <v>45</v>
      </c>
      <c r="H13" s="117" t="s">
        <v>0</v>
      </c>
      <c r="I13" s="117" t="s">
        <v>46</v>
      </c>
      <c r="J13" s="119">
        <v>0.25045229286252879</v>
      </c>
      <c r="K13" s="119"/>
      <c r="L13" s="119">
        <v>0.431279787662466</v>
      </c>
      <c r="M13" s="119">
        <v>8.3771864047545441E-2</v>
      </c>
    </row>
    <row r="14" spans="1:15" x14ac:dyDescent="0.25">
      <c r="A14" s="6" t="s">
        <v>50</v>
      </c>
      <c r="D14" s="9">
        <f>AVERAGE(D3:D12)</f>
        <v>1.02</v>
      </c>
      <c r="E14" s="9">
        <f>AVERAGE(E3:E12)</f>
        <v>1.117</v>
      </c>
      <c r="G14" s="111" t="s">
        <v>47</v>
      </c>
      <c r="H14" s="117" t="s">
        <v>1</v>
      </c>
      <c r="I14" s="117" t="s">
        <v>44</v>
      </c>
      <c r="J14" s="119">
        <v>0.1002396105370611</v>
      </c>
      <c r="K14" s="119">
        <v>0.431279787662466</v>
      </c>
      <c r="L14" s="119"/>
      <c r="M14" s="119">
        <v>0.18131056302673154</v>
      </c>
    </row>
    <row r="15" spans="1:15" x14ac:dyDescent="0.25">
      <c r="A15" s="6" t="s">
        <v>51</v>
      </c>
      <c r="D15" s="9">
        <f>STDEV(D3:D12)</f>
        <v>0.17993826101687635</v>
      </c>
      <c r="E15" s="9">
        <f>STDEV(E3:E12)</f>
        <v>0.24239774476398593</v>
      </c>
      <c r="G15" s="111" t="s">
        <v>48</v>
      </c>
      <c r="H15" s="117" t="s">
        <v>1</v>
      </c>
      <c r="I15" s="117" t="s">
        <v>46</v>
      </c>
      <c r="J15" s="115">
        <v>1.2356502688968041E-2</v>
      </c>
      <c r="K15" s="119">
        <v>8.3771864047545441E-2</v>
      </c>
      <c r="L15" s="119">
        <v>0.18131056302673154</v>
      </c>
      <c r="M15" s="119"/>
    </row>
    <row r="17" spans="1:8" x14ac:dyDescent="0.25">
      <c r="B17" s="1" t="s">
        <v>1</v>
      </c>
      <c r="C17" s="1" t="s">
        <v>9</v>
      </c>
      <c r="D17" s="1">
        <v>1.25</v>
      </c>
      <c r="E17" s="1">
        <v>1.76</v>
      </c>
    </row>
    <row r="18" spans="1:8" x14ac:dyDescent="0.25">
      <c r="B18" s="1" t="s">
        <v>1</v>
      </c>
      <c r="C18" s="1" t="s">
        <v>18</v>
      </c>
      <c r="D18" s="1">
        <v>1.1399999999999999</v>
      </c>
      <c r="E18" s="1">
        <v>1.1299999999999999</v>
      </c>
    </row>
    <row r="19" spans="1:8" x14ac:dyDescent="0.25">
      <c r="B19" s="1" t="s">
        <v>1</v>
      </c>
      <c r="C19" s="1" t="s">
        <v>10</v>
      </c>
      <c r="D19" s="1">
        <v>1.34</v>
      </c>
      <c r="E19" s="1">
        <v>1.3</v>
      </c>
    </row>
    <row r="20" spans="1:8" x14ac:dyDescent="0.25">
      <c r="B20" s="1" t="s">
        <v>1</v>
      </c>
      <c r="C20" s="1" t="s">
        <v>11</v>
      </c>
      <c r="D20" s="1">
        <v>1.31</v>
      </c>
      <c r="E20" s="1">
        <v>1.25</v>
      </c>
    </row>
    <row r="21" spans="1:8" x14ac:dyDescent="0.25">
      <c r="B21" s="1" t="s">
        <v>1</v>
      </c>
      <c r="C21" s="1" t="s">
        <v>12</v>
      </c>
      <c r="D21" s="1">
        <v>1.04</v>
      </c>
      <c r="E21" s="1">
        <v>1.06</v>
      </c>
    </row>
    <row r="22" spans="1:8" x14ac:dyDescent="0.25">
      <c r="B22" s="1" t="s">
        <v>1</v>
      </c>
      <c r="C22" s="1" t="s">
        <v>13</v>
      </c>
      <c r="D22" s="1">
        <v>1.1599999999999999</v>
      </c>
      <c r="E22" s="1">
        <v>1.3</v>
      </c>
    </row>
    <row r="23" spans="1:8" x14ac:dyDescent="0.25">
      <c r="B23" s="1" t="s">
        <v>1</v>
      </c>
      <c r="C23" s="1" t="s">
        <v>14</v>
      </c>
      <c r="D23" s="1">
        <v>1.29</v>
      </c>
      <c r="E23" s="1">
        <v>1.7</v>
      </c>
    </row>
    <row r="24" spans="1:8" x14ac:dyDescent="0.25">
      <c r="B24" s="1" t="s">
        <v>1</v>
      </c>
      <c r="C24" s="1" t="s">
        <v>15</v>
      </c>
      <c r="D24" s="1">
        <v>1.28</v>
      </c>
      <c r="E24" s="1">
        <v>1.35</v>
      </c>
    </row>
    <row r="25" spans="1:8" x14ac:dyDescent="0.25">
      <c r="B25" s="1" t="s">
        <v>1</v>
      </c>
      <c r="C25" s="1" t="s">
        <v>16</v>
      </c>
      <c r="D25" s="1">
        <v>1.89</v>
      </c>
      <c r="E25" s="1">
        <v>1.95</v>
      </c>
    </row>
    <row r="26" spans="1:8" x14ac:dyDescent="0.25">
      <c r="B26" s="1" t="s">
        <v>1</v>
      </c>
      <c r="C26" s="1" t="s">
        <v>17</v>
      </c>
      <c r="D26" s="1">
        <v>1.1499999999999999</v>
      </c>
      <c r="E26" s="1">
        <v>1.1200000000000001</v>
      </c>
    </row>
    <row r="29" spans="1:8" x14ac:dyDescent="0.25">
      <c r="A29" s="6" t="s">
        <v>50</v>
      </c>
      <c r="D29" s="9">
        <f>AVERAGE(D17:D26)</f>
        <v>1.2849999999999999</v>
      </c>
      <c r="E29" s="9">
        <f>AVERAGE(E17:E26)</f>
        <v>1.3919999999999999</v>
      </c>
      <c r="G29" s="11"/>
      <c r="H29" s="11"/>
    </row>
    <row r="30" spans="1:8" x14ac:dyDescent="0.25">
      <c r="A30" s="6" t="s">
        <v>51</v>
      </c>
      <c r="D30" s="9">
        <f>STDEV(D17:D26)</f>
        <v>0.23234313704805926</v>
      </c>
      <c r="E30" s="9">
        <f>STDEV(E17:E26)</f>
        <v>0.30429517833110048</v>
      </c>
      <c r="G30" s="11"/>
      <c r="H30" s="1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29"/>
  <sheetViews>
    <sheetView workbookViewId="0">
      <selection activeCell="E1" sqref="E1"/>
    </sheetView>
  </sheetViews>
  <sheetFormatPr baseColWidth="10" defaultRowHeight="15" x14ac:dyDescent="0.25"/>
  <cols>
    <col min="2" max="5" width="11.42578125" style="1"/>
  </cols>
  <sheetData>
    <row r="2" spans="1:15" ht="38.25" x14ac:dyDescent="0.25">
      <c r="B2" s="7" t="s">
        <v>23</v>
      </c>
      <c r="C2" s="7" t="s">
        <v>49</v>
      </c>
      <c r="D2" s="7" t="s">
        <v>44</v>
      </c>
      <c r="E2" s="7" t="s">
        <v>46</v>
      </c>
      <c r="G2" s="121"/>
      <c r="H2" s="122" t="s">
        <v>27</v>
      </c>
      <c r="I2" s="122" t="s">
        <v>28</v>
      </c>
      <c r="J2" s="122" t="s">
        <v>29</v>
      </c>
      <c r="K2" s="122" t="s">
        <v>30</v>
      </c>
      <c r="L2" s="122" t="s">
        <v>26</v>
      </c>
      <c r="M2" s="122" t="s">
        <v>31</v>
      </c>
      <c r="N2" s="122" t="s">
        <v>32</v>
      </c>
      <c r="O2" s="122" t="s">
        <v>33</v>
      </c>
    </row>
    <row r="3" spans="1:15" x14ac:dyDescent="0.25">
      <c r="B3" s="1" t="s">
        <v>0</v>
      </c>
      <c r="C3" s="1" t="s">
        <v>2</v>
      </c>
      <c r="D3" s="1">
        <v>1.71</v>
      </c>
      <c r="E3" s="1">
        <v>1.7</v>
      </c>
      <c r="G3" s="123" t="s">
        <v>34</v>
      </c>
      <c r="H3" s="124">
        <v>124.36202249999999</v>
      </c>
      <c r="I3" s="125">
        <v>1</v>
      </c>
      <c r="J3" s="124">
        <v>124.36202249999999</v>
      </c>
      <c r="K3" s="124">
        <v>434.05443916059505</v>
      </c>
      <c r="L3" s="126">
        <v>4.75175454539567E-14</v>
      </c>
      <c r="M3" s="126">
        <v>0.96018178688074918</v>
      </c>
      <c r="N3" s="124">
        <v>434.05443916059505</v>
      </c>
      <c r="O3" s="126">
        <v>1</v>
      </c>
    </row>
    <row r="4" spans="1:15" x14ac:dyDescent="0.25">
      <c r="B4" s="1" t="s">
        <v>0</v>
      </c>
      <c r="C4" s="1" t="s">
        <v>3</v>
      </c>
      <c r="D4" s="1">
        <v>2.4500000000000002</v>
      </c>
      <c r="E4" s="1">
        <v>2.42</v>
      </c>
      <c r="G4" s="123" t="s">
        <v>35</v>
      </c>
      <c r="H4" s="127">
        <v>0.22650250000000016</v>
      </c>
      <c r="I4" s="128">
        <v>1</v>
      </c>
      <c r="J4" s="127">
        <v>0.22650250000000016</v>
      </c>
      <c r="K4" s="127">
        <v>0.79055015051699373</v>
      </c>
      <c r="L4" s="129">
        <v>0.385662458712555</v>
      </c>
      <c r="M4" s="129">
        <v>4.207168732072717E-2</v>
      </c>
      <c r="N4" s="127">
        <v>0.79055015051699373</v>
      </c>
      <c r="O4" s="129">
        <v>0.13441595041340973</v>
      </c>
    </row>
    <row r="5" spans="1:15" x14ac:dyDescent="0.25">
      <c r="B5" s="1" t="s">
        <v>0</v>
      </c>
      <c r="C5" s="1" t="s">
        <v>4</v>
      </c>
      <c r="D5" s="1">
        <v>1.85</v>
      </c>
      <c r="E5" s="1">
        <v>1.81</v>
      </c>
      <c r="G5" s="123" t="s">
        <v>36</v>
      </c>
      <c r="H5" s="127">
        <v>5.1572250000000004</v>
      </c>
      <c r="I5" s="128">
        <v>18</v>
      </c>
      <c r="J5" s="127">
        <v>0.2865125</v>
      </c>
      <c r="K5" s="127"/>
      <c r="L5" s="129"/>
      <c r="M5" s="129"/>
      <c r="N5" s="127"/>
      <c r="O5" s="129"/>
    </row>
    <row r="6" spans="1:15" x14ac:dyDescent="0.25">
      <c r="B6" s="1" t="s">
        <v>0</v>
      </c>
      <c r="C6" s="1" t="s">
        <v>5</v>
      </c>
      <c r="D6" s="1">
        <v>1.7</v>
      </c>
      <c r="E6" s="1">
        <v>1.43</v>
      </c>
      <c r="G6" s="123" t="s">
        <v>37</v>
      </c>
      <c r="H6" s="127">
        <v>0.12882250000000273</v>
      </c>
      <c r="I6" s="128">
        <v>1</v>
      </c>
      <c r="J6" s="127">
        <v>0.12882250000000273</v>
      </c>
      <c r="K6" s="127">
        <v>2.8019611752551739</v>
      </c>
      <c r="L6" s="129">
        <v>0.11143696367554812</v>
      </c>
      <c r="M6" s="129">
        <v>0.13469697167727759</v>
      </c>
      <c r="N6" s="127">
        <v>2.8019611752551739</v>
      </c>
      <c r="O6" s="129">
        <v>0.35398397823504374</v>
      </c>
    </row>
    <row r="7" spans="1:15" x14ac:dyDescent="0.25">
      <c r="B7" s="1" t="s">
        <v>0</v>
      </c>
      <c r="C7" s="1" t="s">
        <v>6</v>
      </c>
      <c r="D7" s="1">
        <v>1.53</v>
      </c>
      <c r="E7" s="1">
        <v>1.61</v>
      </c>
      <c r="G7" s="123" t="s">
        <v>38</v>
      </c>
      <c r="H7" s="127">
        <v>7.5624999999999651E-3</v>
      </c>
      <c r="I7" s="128">
        <v>1</v>
      </c>
      <c r="J7" s="127">
        <v>7.5624999999999651E-3</v>
      </c>
      <c r="K7" s="127">
        <v>0.16448859002011842</v>
      </c>
      <c r="L7" s="129">
        <v>0.68983735450355121</v>
      </c>
      <c r="M7" s="129">
        <v>9.0555035009623822E-3</v>
      </c>
      <c r="N7" s="127">
        <v>0.16448859002011842</v>
      </c>
      <c r="O7" s="129">
        <v>6.7091346690784773E-2</v>
      </c>
    </row>
    <row r="8" spans="1:15" x14ac:dyDescent="0.25">
      <c r="B8" s="1" t="s">
        <v>0</v>
      </c>
      <c r="C8" s="1" t="s">
        <v>7</v>
      </c>
      <c r="D8" s="1">
        <v>2.21</v>
      </c>
      <c r="E8" s="1">
        <v>2.16</v>
      </c>
      <c r="G8" s="123" t="s">
        <v>36</v>
      </c>
      <c r="H8" s="127">
        <v>0.82756500000000033</v>
      </c>
      <c r="I8" s="128">
        <v>18</v>
      </c>
      <c r="J8" s="127">
        <v>4.5975833333333355E-2</v>
      </c>
      <c r="K8" s="127"/>
      <c r="L8" s="129"/>
      <c r="M8" s="129"/>
      <c r="N8" s="127"/>
      <c r="O8" s="129"/>
    </row>
    <row r="9" spans="1:15" x14ac:dyDescent="0.25">
      <c r="B9" s="1" t="s">
        <v>0</v>
      </c>
      <c r="C9" s="1" t="s">
        <v>21</v>
      </c>
      <c r="D9" s="1">
        <v>1.86</v>
      </c>
      <c r="E9" s="1">
        <v>1.65</v>
      </c>
    </row>
    <row r="10" spans="1:15" x14ac:dyDescent="0.25">
      <c r="B10" s="1" t="s">
        <v>0</v>
      </c>
      <c r="C10" s="1" t="s">
        <v>8</v>
      </c>
      <c r="D10" s="1">
        <v>1.92</v>
      </c>
      <c r="E10" s="1">
        <v>1.26</v>
      </c>
    </row>
    <row r="11" spans="1:15" x14ac:dyDescent="0.25">
      <c r="B11" s="1" t="s">
        <v>0</v>
      </c>
      <c r="C11" s="1" t="s">
        <v>22</v>
      </c>
      <c r="D11" s="1">
        <v>1.95</v>
      </c>
      <c r="E11" s="1">
        <v>1.76</v>
      </c>
      <c r="G11" s="121"/>
      <c r="H11" s="122" t="s">
        <v>35</v>
      </c>
      <c r="I11" s="122" t="s">
        <v>37</v>
      </c>
      <c r="J11" s="122" t="s">
        <v>39</v>
      </c>
      <c r="K11" s="122" t="s">
        <v>40</v>
      </c>
      <c r="L11" s="122" t="s">
        <v>41</v>
      </c>
      <c r="M11" s="122" t="s">
        <v>42</v>
      </c>
    </row>
    <row r="12" spans="1:15" x14ac:dyDescent="0.25">
      <c r="B12" s="1" t="s">
        <v>0</v>
      </c>
      <c r="C12" s="1" t="s">
        <v>19</v>
      </c>
      <c r="D12" s="1">
        <v>1.91</v>
      </c>
      <c r="E12" s="1">
        <v>1.88</v>
      </c>
      <c r="G12" s="123" t="s">
        <v>43</v>
      </c>
      <c r="H12" s="128" t="s">
        <v>0</v>
      </c>
      <c r="I12" s="128" t="s">
        <v>44</v>
      </c>
      <c r="J12" s="129"/>
      <c r="K12" s="129">
        <v>0.47472556272826305</v>
      </c>
      <c r="L12" s="129">
        <v>0.76419811251550307</v>
      </c>
      <c r="M12" s="129">
        <v>0.48353508617771712</v>
      </c>
    </row>
    <row r="13" spans="1:15" x14ac:dyDescent="0.25">
      <c r="G13" s="123" t="s">
        <v>45</v>
      </c>
      <c r="H13" s="128" t="s">
        <v>0</v>
      </c>
      <c r="I13" s="128" t="s">
        <v>46</v>
      </c>
      <c r="J13" s="129">
        <v>0.47472556272826305</v>
      </c>
      <c r="K13" s="129"/>
      <c r="L13" s="129">
        <v>0.99702561495998632</v>
      </c>
      <c r="M13" s="129">
        <v>0.90574111046921013</v>
      </c>
    </row>
    <row r="14" spans="1:15" s="6" customFormat="1" x14ac:dyDescent="0.25">
      <c r="A14" s="6" t="s">
        <v>50</v>
      </c>
      <c r="B14" s="7"/>
      <c r="C14" s="7"/>
      <c r="D14" s="9">
        <f>AVERAGE(D3:D12)</f>
        <v>1.909</v>
      </c>
      <c r="E14" s="9">
        <f>AVERAGE(E3:E12)</f>
        <v>1.768</v>
      </c>
      <c r="G14" s="123" t="s">
        <v>47</v>
      </c>
      <c r="H14" s="128" t="s">
        <v>1</v>
      </c>
      <c r="I14" s="128" t="s">
        <v>44</v>
      </c>
      <c r="J14" s="129">
        <v>0.76419811251550307</v>
      </c>
      <c r="K14" s="129">
        <v>0.99702561495998632</v>
      </c>
      <c r="L14" s="129"/>
      <c r="M14" s="129">
        <v>0.80663589616983833</v>
      </c>
    </row>
    <row r="15" spans="1:15" s="6" customFormat="1" x14ac:dyDescent="0.25">
      <c r="A15" s="6" t="s">
        <v>51</v>
      </c>
      <c r="B15" s="7"/>
      <c r="C15" s="7"/>
      <c r="D15" s="9">
        <f>STDEV(D3:D12)</f>
        <v>0.26201993138775825</v>
      </c>
      <c r="E15" s="9">
        <f>STDEV(E3:E12)</f>
        <v>0.33482333650250079</v>
      </c>
      <c r="G15" s="123" t="s">
        <v>48</v>
      </c>
      <c r="H15" s="128" t="s">
        <v>1</v>
      </c>
      <c r="I15" s="128" t="s">
        <v>46</v>
      </c>
      <c r="J15" s="129">
        <v>0.48353508617771712</v>
      </c>
      <c r="K15" s="129">
        <v>0.90574111046921013</v>
      </c>
      <c r="L15" s="129">
        <v>0.80663589616983833</v>
      </c>
      <c r="M15" s="129"/>
    </row>
    <row r="17" spans="1:8" x14ac:dyDescent="0.25">
      <c r="B17" s="1" t="s">
        <v>1</v>
      </c>
      <c r="C17" s="1" t="s">
        <v>9</v>
      </c>
      <c r="D17" s="1">
        <v>1.94</v>
      </c>
      <c r="E17" s="1">
        <v>2.4300000000000002</v>
      </c>
    </row>
    <row r="18" spans="1:8" x14ac:dyDescent="0.25">
      <c r="B18" s="1" t="s">
        <v>1</v>
      </c>
      <c r="C18" s="1" t="s">
        <v>18</v>
      </c>
      <c r="D18" s="1">
        <v>1.65</v>
      </c>
      <c r="E18" s="1">
        <v>1.48</v>
      </c>
    </row>
    <row r="19" spans="1:8" x14ac:dyDescent="0.25">
      <c r="B19" s="1" t="s">
        <v>1</v>
      </c>
      <c r="C19" s="1" t="s">
        <v>10</v>
      </c>
      <c r="D19" s="1">
        <v>1.64</v>
      </c>
      <c r="E19" s="1">
        <v>1.27</v>
      </c>
    </row>
    <row r="20" spans="1:8" x14ac:dyDescent="0.25">
      <c r="B20" s="1" t="s">
        <v>1</v>
      </c>
      <c r="C20" s="1" t="s">
        <v>11</v>
      </c>
      <c r="D20" s="1">
        <v>1.99</v>
      </c>
      <c r="E20" s="1">
        <v>2.06</v>
      </c>
    </row>
    <row r="21" spans="1:8" x14ac:dyDescent="0.25">
      <c r="B21" s="1" t="s">
        <v>1</v>
      </c>
      <c r="C21" s="1" t="s">
        <v>12</v>
      </c>
      <c r="D21" s="1">
        <v>1.74</v>
      </c>
      <c r="E21" s="1">
        <v>1.77</v>
      </c>
    </row>
    <row r="22" spans="1:8" x14ac:dyDescent="0.25">
      <c r="B22" s="1" t="s">
        <v>1</v>
      </c>
      <c r="C22" s="1" t="s">
        <v>13</v>
      </c>
      <c r="D22" s="1">
        <v>1.96</v>
      </c>
      <c r="E22" s="1">
        <v>1.3</v>
      </c>
    </row>
    <row r="23" spans="1:8" x14ac:dyDescent="0.25">
      <c r="B23" s="1" t="s">
        <v>1</v>
      </c>
      <c r="C23" s="1" t="s">
        <v>14</v>
      </c>
      <c r="D23" s="1">
        <v>1.61</v>
      </c>
      <c r="E23" s="1">
        <v>2.09</v>
      </c>
    </row>
    <row r="24" spans="1:8" x14ac:dyDescent="0.25">
      <c r="B24" s="1" t="s">
        <v>1</v>
      </c>
      <c r="C24" s="1" t="s">
        <v>15</v>
      </c>
      <c r="D24" s="1">
        <v>0.65</v>
      </c>
      <c r="E24" s="1">
        <v>0.62</v>
      </c>
    </row>
    <row r="25" spans="1:8" x14ac:dyDescent="0.25">
      <c r="B25" s="1" t="s">
        <v>1</v>
      </c>
      <c r="C25" s="1" t="s">
        <v>16</v>
      </c>
      <c r="D25" s="1">
        <v>2.37</v>
      </c>
      <c r="E25" s="1">
        <v>2.06</v>
      </c>
    </row>
    <row r="26" spans="1:8" x14ac:dyDescent="0.25">
      <c r="B26" s="1" t="s">
        <v>1</v>
      </c>
      <c r="C26" s="1" t="s">
        <v>17</v>
      </c>
      <c r="D26" s="1">
        <v>1.76</v>
      </c>
      <c r="E26" s="1">
        <v>1.37</v>
      </c>
    </row>
    <row r="28" spans="1:8" s="6" customFormat="1" x14ac:dyDescent="0.25">
      <c r="A28" s="6" t="s">
        <v>50</v>
      </c>
      <c r="B28" s="7"/>
      <c r="C28" s="7"/>
      <c r="D28" s="9">
        <f>AVERAGE(D17:D26)</f>
        <v>1.7309999999999999</v>
      </c>
      <c r="E28" s="9">
        <f>AVERAGE(E17:E26)</f>
        <v>1.645</v>
      </c>
      <c r="G28" s="9"/>
      <c r="H28" s="9"/>
    </row>
    <row r="29" spans="1:8" s="6" customFormat="1" x14ac:dyDescent="0.25">
      <c r="A29" s="6" t="s">
        <v>51</v>
      </c>
      <c r="B29" s="7"/>
      <c r="C29" s="7"/>
      <c r="D29" s="9">
        <f>STDEV(D17:D26)</f>
        <v>0.44353253669952036</v>
      </c>
      <c r="E29" s="9">
        <f>STDEV(E17:E26)</f>
        <v>0.53618508413088528</v>
      </c>
      <c r="G29" s="9"/>
      <c r="H29" s="9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"/>
  <sheetViews>
    <sheetView workbookViewId="0">
      <selection activeCell="A27" sqref="A27:A28"/>
    </sheetView>
  </sheetViews>
  <sheetFormatPr baseColWidth="10" defaultRowHeight="15" x14ac:dyDescent="0.25"/>
  <cols>
    <col min="2" max="5" width="11.42578125" style="1"/>
  </cols>
  <sheetData>
    <row r="1" spans="1:15" x14ac:dyDescent="0.25">
      <c r="B1" s="7" t="s">
        <v>23</v>
      </c>
      <c r="C1" s="7" t="s">
        <v>49</v>
      </c>
      <c r="D1" s="7" t="s">
        <v>44</v>
      </c>
      <c r="E1" s="7" t="s">
        <v>46</v>
      </c>
    </row>
    <row r="2" spans="1:15" x14ac:dyDescent="0.25">
      <c r="B2" s="1" t="s">
        <v>0</v>
      </c>
      <c r="C2" s="1" t="s">
        <v>2</v>
      </c>
      <c r="D2" s="1">
        <v>0.98</v>
      </c>
      <c r="E2" s="1">
        <v>0.73</v>
      </c>
    </row>
    <row r="3" spans="1:15" ht="38.25" x14ac:dyDescent="0.25">
      <c r="B3" s="1" t="s">
        <v>0</v>
      </c>
      <c r="C3" s="1" t="s">
        <v>3</v>
      </c>
      <c r="D3" s="1">
        <v>1.1000000000000001</v>
      </c>
      <c r="E3" s="1">
        <v>1.0900000000000001</v>
      </c>
      <c r="G3" s="130"/>
      <c r="H3" s="131" t="s">
        <v>27</v>
      </c>
      <c r="I3" s="131" t="s">
        <v>28</v>
      </c>
      <c r="J3" s="131" t="s">
        <v>29</v>
      </c>
      <c r="K3" s="131" t="s">
        <v>30</v>
      </c>
      <c r="L3" s="131" t="s">
        <v>26</v>
      </c>
      <c r="M3" s="131" t="s">
        <v>31</v>
      </c>
      <c r="N3" s="131" t="s">
        <v>32</v>
      </c>
      <c r="O3" s="131" t="s">
        <v>33</v>
      </c>
    </row>
    <row r="4" spans="1:15" x14ac:dyDescent="0.25">
      <c r="B4" s="1" t="s">
        <v>0</v>
      </c>
      <c r="C4" s="1" t="s">
        <v>4</v>
      </c>
      <c r="D4" s="1">
        <v>0.46</v>
      </c>
      <c r="E4" s="1">
        <v>1</v>
      </c>
      <c r="G4" s="132" t="s">
        <v>34</v>
      </c>
      <c r="H4" s="133">
        <v>42.456602499999995</v>
      </c>
      <c r="I4" s="134">
        <v>1</v>
      </c>
      <c r="J4" s="133">
        <v>42.456602499999995</v>
      </c>
      <c r="K4" s="135">
        <v>596.52168601814776</v>
      </c>
      <c r="L4" s="136">
        <v>2.9976021664879227E-15</v>
      </c>
      <c r="M4" s="136">
        <v>0.97070892629252403</v>
      </c>
      <c r="N4" s="135">
        <v>596.52168601814776</v>
      </c>
      <c r="O4" s="136">
        <v>1</v>
      </c>
    </row>
    <row r="5" spans="1:15" x14ac:dyDescent="0.25">
      <c r="B5" s="1" t="s">
        <v>0</v>
      </c>
      <c r="C5" s="1" t="s">
        <v>5</v>
      </c>
      <c r="D5" s="1">
        <v>1.57</v>
      </c>
      <c r="E5" s="1">
        <v>0.73</v>
      </c>
      <c r="G5" s="132" t="s">
        <v>35</v>
      </c>
      <c r="H5" s="133">
        <v>0.49062250000000007</v>
      </c>
      <c r="I5" s="134">
        <v>1</v>
      </c>
      <c r="J5" s="133">
        <v>0.49062250000000007</v>
      </c>
      <c r="K5" s="135">
        <v>6.8933203239340397</v>
      </c>
      <c r="L5" s="136">
        <v>1.7152886910543397E-2</v>
      </c>
      <c r="M5" s="136">
        <v>0.27691445874764875</v>
      </c>
      <c r="N5" s="135">
        <v>6.8933203239340397</v>
      </c>
      <c r="O5" s="136">
        <v>0.69972499287429468</v>
      </c>
    </row>
    <row r="6" spans="1:15" x14ac:dyDescent="0.25">
      <c r="B6" s="1" t="s">
        <v>0</v>
      </c>
      <c r="C6" s="1" t="s">
        <v>6</v>
      </c>
      <c r="D6" s="1">
        <v>0.64</v>
      </c>
      <c r="E6" s="1">
        <v>0.62</v>
      </c>
      <c r="G6" s="132" t="s">
        <v>36</v>
      </c>
      <c r="H6" s="137">
        <v>1.2811250000000005</v>
      </c>
      <c r="I6" s="138">
        <v>18</v>
      </c>
      <c r="J6" s="137">
        <v>7.1173611111111146E-2</v>
      </c>
      <c r="K6" s="139"/>
      <c r="L6" s="140"/>
      <c r="M6" s="140"/>
      <c r="N6" s="139"/>
      <c r="O6" s="140"/>
    </row>
    <row r="7" spans="1:15" x14ac:dyDescent="0.25">
      <c r="B7" s="1" t="s">
        <v>0</v>
      </c>
      <c r="C7" s="1" t="s">
        <v>7</v>
      </c>
      <c r="D7" s="1">
        <v>1.0900000000000001</v>
      </c>
      <c r="E7" s="1">
        <v>1.1000000000000001</v>
      </c>
      <c r="G7" s="132" t="s">
        <v>37</v>
      </c>
      <c r="H7" s="137">
        <v>0.1311024999999979</v>
      </c>
      <c r="I7" s="138">
        <v>1</v>
      </c>
      <c r="J7" s="137">
        <v>0.1311024999999979</v>
      </c>
      <c r="K7" s="139">
        <v>2.51919679315071</v>
      </c>
      <c r="L7" s="140">
        <v>0.12987842817057305</v>
      </c>
      <c r="M7" s="140">
        <v>0.12277268055597652</v>
      </c>
      <c r="N7" s="139">
        <v>2.51919679315071</v>
      </c>
      <c r="O7" s="140">
        <v>0.32407153318733611</v>
      </c>
    </row>
    <row r="8" spans="1:15" x14ac:dyDescent="0.25">
      <c r="B8" s="1" t="s">
        <v>0</v>
      </c>
      <c r="C8" s="1" t="s">
        <v>21</v>
      </c>
      <c r="D8" s="1">
        <v>1.1200000000000001</v>
      </c>
      <c r="E8" s="1">
        <v>0.98</v>
      </c>
      <c r="G8" s="132" t="s">
        <v>38</v>
      </c>
      <c r="H8" s="137">
        <v>3.0250000000001283E-4</v>
      </c>
      <c r="I8" s="138">
        <v>1</v>
      </c>
      <c r="J8" s="137">
        <v>3.0250000000001283E-4</v>
      </c>
      <c r="K8" s="141">
        <v>5.8126811458830635E-3</v>
      </c>
      <c r="L8" s="140">
        <v>0.94006843069780888</v>
      </c>
      <c r="M8" s="141">
        <v>3.2282248231814588E-4</v>
      </c>
      <c r="N8" s="139">
        <v>5.8126811458830635E-3</v>
      </c>
      <c r="O8" s="140">
        <v>5.059841370340204E-2</v>
      </c>
    </row>
    <row r="9" spans="1:15" x14ac:dyDescent="0.25">
      <c r="B9" s="1" t="s">
        <v>0</v>
      </c>
      <c r="C9" s="1" t="s">
        <v>8</v>
      </c>
      <c r="D9" s="1">
        <v>0.91</v>
      </c>
      <c r="E9" s="1">
        <v>0.7</v>
      </c>
      <c r="G9" s="132" t="s">
        <v>36</v>
      </c>
      <c r="H9" s="137">
        <v>0.93674500000000005</v>
      </c>
      <c r="I9" s="138">
        <v>18</v>
      </c>
      <c r="J9" s="137">
        <v>5.2041388888888894E-2</v>
      </c>
      <c r="K9" s="139"/>
      <c r="L9" s="140"/>
      <c r="M9" s="140"/>
      <c r="N9" s="139"/>
      <c r="O9" s="140"/>
    </row>
    <row r="10" spans="1:15" x14ac:dyDescent="0.25">
      <c r="B10" s="1" t="s">
        <v>0</v>
      </c>
      <c r="C10" s="1" t="s">
        <v>22</v>
      </c>
      <c r="D10" s="1">
        <v>0.89</v>
      </c>
      <c r="E10" s="1">
        <v>0.9</v>
      </c>
    </row>
    <row r="11" spans="1:15" x14ac:dyDescent="0.25">
      <c r="B11" s="1" t="s">
        <v>0</v>
      </c>
      <c r="C11" s="1" t="s">
        <v>19</v>
      </c>
      <c r="D11" s="1">
        <v>0.98</v>
      </c>
      <c r="E11" s="1">
        <v>0.8</v>
      </c>
    </row>
    <row r="13" spans="1:15" s="6" customFormat="1" x14ac:dyDescent="0.25">
      <c r="A13" s="6" t="s">
        <v>50</v>
      </c>
      <c r="B13" s="7"/>
      <c r="C13" s="7"/>
      <c r="D13" s="9">
        <f>AVERAGE(D2:D11)</f>
        <v>0.97399999999999998</v>
      </c>
      <c r="E13" s="9">
        <f>AVERAGE(E2:E11)</f>
        <v>0.86499999999999999</v>
      </c>
      <c r="G13" s="130"/>
      <c r="H13" s="131" t="s">
        <v>35</v>
      </c>
      <c r="I13" s="131" t="s">
        <v>37</v>
      </c>
      <c r="J13" s="131" t="s">
        <v>39</v>
      </c>
      <c r="K13" s="131" t="s">
        <v>40</v>
      </c>
      <c r="L13" s="131" t="s">
        <v>41</v>
      </c>
      <c r="M13" s="131" t="s">
        <v>42</v>
      </c>
    </row>
    <row r="14" spans="1:15" s="6" customFormat="1" x14ac:dyDescent="0.25">
      <c r="A14" s="6" t="s">
        <v>51</v>
      </c>
      <c r="B14" s="7"/>
      <c r="C14" s="7"/>
      <c r="D14" s="9">
        <f>STDEV(D2:D11)</f>
        <v>0.29680521109531305</v>
      </c>
      <c r="E14" s="9">
        <f>STDEV(E2:E11)</f>
        <v>0.17206265008872682</v>
      </c>
      <c r="G14" s="132" t="s">
        <v>43</v>
      </c>
      <c r="H14" s="138" t="s">
        <v>0</v>
      </c>
      <c r="I14" s="138" t="s">
        <v>44</v>
      </c>
      <c r="J14" s="140"/>
      <c r="K14" s="140">
        <v>0.71252519930018354</v>
      </c>
      <c r="L14" s="140">
        <v>0.19138397363632098</v>
      </c>
      <c r="M14" s="140">
        <v>0.77062574093780045</v>
      </c>
    </row>
    <row r="15" spans="1:15" x14ac:dyDescent="0.25">
      <c r="G15" s="132" t="s">
        <v>45</v>
      </c>
      <c r="H15" s="138" t="s">
        <v>0</v>
      </c>
      <c r="I15" s="138" t="s">
        <v>46</v>
      </c>
      <c r="J15" s="140">
        <v>0.71252519930018354</v>
      </c>
      <c r="K15" s="140"/>
      <c r="L15" s="136">
        <v>2.2852171899013451E-2</v>
      </c>
      <c r="M15" s="140">
        <v>0.22800817758564096</v>
      </c>
    </row>
    <row r="16" spans="1:15" x14ac:dyDescent="0.25">
      <c r="B16" s="1" t="s">
        <v>1</v>
      </c>
      <c r="C16" s="1" t="s">
        <v>9</v>
      </c>
      <c r="D16" s="1">
        <v>0.81</v>
      </c>
      <c r="E16" s="1">
        <v>0.88</v>
      </c>
      <c r="G16" s="132" t="s">
        <v>47</v>
      </c>
      <c r="H16" s="138" t="s">
        <v>1</v>
      </c>
      <c r="I16" s="138" t="s">
        <v>44</v>
      </c>
      <c r="J16" s="140">
        <v>0.19138397363632098</v>
      </c>
      <c r="K16" s="136">
        <v>2.2852171899013451E-2</v>
      </c>
      <c r="L16" s="140"/>
      <c r="M16" s="140">
        <v>0.64897420669670103</v>
      </c>
    </row>
    <row r="17" spans="1:13" x14ac:dyDescent="0.25">
      <c r="B17" s="1" t="s">
        <v>1</v>
      </c>
      <c r="C17" s="1" t="s">
        <v>18</v>
      </c>
      <c r="D17" s="1">
        <v>1.33</v>
      </c>
      <c r="E17" s="1">
        <v>1.28</v>
      </c>
      <c r="G17" s="132" t="s">
        <v>48</v>
      </c>
      <c r="H17" s="138" t="s">
        <v>1</v>
      </c>
      <c r="I17" s="138" t="s">
        <v>46</v>
      </c>
      <c r="J17" s="140">
        <v>0.77062574093780045</v>
      </c>
      <c r="K17" s="140">
        <v>0.22800817758564096</v>
      </c>
      <c r="L17" s="140">
        <v>0.64897420669670103</v>
      </c>
      <c r="M17" s="140"/>
    </row>
    <row r="18" spans="1:13" x14ac:dyDescent="0.25">
      <c r="B18" s="1" t="s">
        <v>1</v>
      </c>
      <c r="C18" s="1" t="s">
        <v>10</v>
      </c>
      <c r="D18" s="1">
        <v>1.22</v>
      </c>
      <c r="E18" s="1">
        <v>1.1000000000000001</v>
      </c>
    </row>
    <row r="19" spans="1:13" x14ac:dyDescent="0.25">
      <c r="B19" s="1" t="s">
        <v>1</v>
      </c>
      <c r="C19" s="1" t="s">
        <v>11</v>
      </c>
      <c r="D19" s="1">
        <v>1.31</v>
      </c>
      <c r="E19" s="1">
        <v>1.1200000000000001</v>
      </c>
    </row>
    <row r="20" spans="1:13" x14ac:dyDescent="0.25">
      <c r="B20" s="1" t="s">
        <v>1</v>
      </c>
      <c r="C20" s="1" t="s">
        <v>12</v>
      </c>
      <c r="D20" s="1">
        <v>1.44</v>
      </c>
      <c r="E20" s="1">
        <v>0.99</v>
      </c>
    </row>
    <row r="21" spans="1:13" x14ac:dyDescent="0.25">
      <c r="B21" s="1" t="s">
        <v>1</v>
      </c>
      <c r="C21" s="1" t="s">
        <v>13</v>
      </c>
      <c r="D21" s="1">
        <v>1.53</v>
      </c>
      <c r="E21" s="1">
        <v>1.26</v>
      </c>
    </row>
    <row r="22" spans="1:13" x14ac:dyDescent="0.25">
      <c r="B22" s="1" t="s">
        <v>1</v>
      </c>
      <c r="C22" s="1" t="s">
        <v>14</v>
      </c>
      <c r="D22" s="1">
        <v>0.79</v>
      </c>
      <c r="E22" s="1">
        <v>0.91</v>
      </c>
    </row>
    <row r="23" spans="1:13" x14ac:dyDescent="0.25">
      <c r="B23" s="1" t="s">
        <v>1</v>
      </c>
      <c r="C23" s="1" t="s">
        <v>15</v>
      </c>
      <c r="D23" s="1">
        <v>1.65</v>
      </c>
      <c r="E23" s="1">
        <v>0.97</v>
      </c>
    </row>
    <row r="24" spans="1:13" x14ac:dyDescent="0.25">
      <c r="B24" s="1" t="s">
        <v>1</v>
      </c>
      <c r="C24" s="1" t="s">
        <v>16</v>
      </c>
      <c r="D24" s="1">
        <v>0.69</v>
      </c>
      <c r="E24" s="1">
        <v>1.1000000000000001</v>
      </c>
    </row>
    <row r="25" spans="1:13" x14ac:dyDescent="0.25">
      <c r="B25" s="1" t="s">
        <v>1</v>
      </c>
      <c r="C25" s="1" t="s">
        <v>17</v>
      </c>
      <c r="D25" s="1">
        <v>1.24</v>
      </c>
      <c r="E25" s="1">
        <v>1.2</v>
      </c>
    </row>
    <row r="27" spans="1:13" s="6" customFormat="1" x14ac:dyDescent="0.25">
      <c r="A27" s="6" t="s">
        <v>50</v>
      </c>
      <c r="B27" s="7"/>
      <c r="C27" s="7"/>
      <c r="D27" s="9">
        <f>AVERAGE(D16:D25)</f>
        <v>1.2010000000000001</v>
      </c>
      <c r="E27" s="9">
        <f>AVERAGE(E16:E25)</f>
        <v>1.081</v>
      </c>
      <c r="G27" s="9"/>
      <c r="H27" s="9"/>
    </row>
    <row r="28" spans="1:13" s="6" customFormat="1" x14ac:dyDescent="0.25">
      <c r="A28" s="6" t="s">
        <v>51</v>
      </c>
      <c r="B28" s="7"/>
      <c r="C28" s="7"/>
      <c r="D28" s="9">
        <f>STDEV(D16:D25)</f>
        <v>0.33003198498192765</v>
      </c>
      <c r="E28" s="9">
        <f>STDEV(E16:E25)</f>
        <v>0.14074800176201388</v>
      </c>
      <c r="G28" s="9"/>
      <c r="H28" s="9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29"/>
  <sheetViews>
    <sheetView workbookViewId="0">
      <selection activeCell="E1" sqref="E1"/>
    </sheetView>
  </sheetViews>
  <sheetFormatPr baseColWidth="10" defaultRowHeight="15" x14ac:dyDescent="0.25"/>
  <cols>
    <col min="2" max="5" width="11.42578125" style="1"/>
  </cols>
  <sheetData>
    <row r="2" spans="1:15" ht="38.25" x14ac:dyDescent="0.25">
      <c r="B2" s="7" t="s">
        <v>23</v>
      </c>
      <c r="C2" s="7" t="s">
        <v>49</v>
      </c>
      <c r="D2" s="7" t="s">
        <v>44</v>
      </c>
      <c r="E2" s="7" t="s">
        <v>46</v>
      </c>
      <c r="G2" s="142"/>
      <c r="H2" s="143" t="s">
        <v>27</v>
      </c>
      <c r="I2" s="143" t="s">
        <v>28</v>
      </c>
      <c r="J2" s="143" t="s">
        <v>29</v>
      </c>
      <c r="K2" s="143" t="s">
        <v>30</v>
      </c>
      <c r="L2" s="143" t="s">
        <v>26</v>
      </c>
      <c r="M2" s="143" t="s">
        <v>31</v>
      </c>
      <c r="N2" s="143" t="s">
        <v>32</v>
      </c>
      <c r="O2" s="143" t="s">
        <v>33</v>
      </c>
    </row>
    <row r="3" spans="1:15" x14ac:dyDescent="0.25">
      <c r="B3" s="1" t="s">
        <v>0</v>
      </c>
      <c r="C3" s="1" t="s">
        <v>2</v>
      </c>
      <c r="D3" s="1">
        <v>4.0999999999999996</v>
      </c>
      <c r="E3" s="1">
        <v>3.5</v>
      </c>
      <c r="G3" s="144" t="s">
        <v>34</v>
      </c>
      <c r="H3" s="145">
        <v>700.56899999999973</v>
      </c>
      <c r="I3" s="146">
        <v>1</v>
      </c>
      <c r="J3" s="145">
        <v>700.56899999999973</v>
      </c>
      <c r="K3" s="147">
        <v>1566.4896894409924</v>
      </c>
      <c r="L3" s="148">
        <v>0</v>
      </c>
      <c r="M3" s="148">
        <v>0.9886398755889978</v>
      </c>
      <c r="N3" s="147">
        <v>1566.4896894409924</v>
      </c>
      <c r="O3" s="148">
        <v>1</v>
      </c>
    </row>
    <row r="4" spans="1:15" x14ac:dyDescent="0.25">
      <c r="B4" s="1" t="s">
        <v>0</v>
      </c>
      <c r="C4" s="1" t="s">
        <v>3</v>
      </c>
      <c r="D4" s="1">
        <v>4.4000000000000004</v>
      </c>
      <c r="E4" s="1">
        <v>4.9000000000000004</v>
      </c>
      <c r="G4" s="144" t="s">
        <v>35</v>
      </c>
      <c r="H4" s="149">
        <v>9.9999999999973244E-4</v>
      </c>
      <c r="I4" s="150">
        <v>1</v>
      </c>
      <c r="J4" s="149">
        <v>9.9999999999973244E-4</v>
      </c>
      <c r="K4" s="153">
        <v>2.2360248447198974E-3</v>
      </c>
      <c r="L4" s="152">
        <v>0.96280549440665308</v>
      </c>
      <c r="M4" s="153">
        <v>1.2420817289774338E-4</v>
      </c>
      <c r="N4" s="151">
        <v>2.2360248447198974E-3</v>
      </c>
      <c r="O4" s="152">
        <v>5.0230147385074607E-2</v>
      </c>
    </row>
    <row r="5" spans="1:15" x14ac:dyDescent="0.25">
      <c r="B5" s="1" t="s">
        <v>0</v>
      </c>
      <c r="C5" s="1" t="s">
        <v>4</v>
      </c>
      <c r="D5" s="1">
        <v>4.0999999999999996</v>
      </c>
      <c r="E5" s="1">
        <v>3.7</v>
      </c>
      <c r="G5" s="144" t="s">
        <v>36</v>
      </c>
      <c r="H5" s="149">
        <v>8.0500000000000043</v>
      </c>
      <c r="I5" s="150">
        <v>18</v>
      </c>
      <c r="J5" s="149">
        <v>0.44722222222222247</v>
      </c>
      <c r="K5" s="151"/>
      <c r="L5" s="152"/>
      <c r="M5" s="152"/>
      <c r="N5" s="151"/>
      <c r="O5" s="152"/>
    </row>
    <row r="6" spans="1:15" x14ac:dyDescent="0.25">
      <c r="B6" s="1" t="s">
        <v>0</v>
      </c>
      <c r="C6" s="1" t="s">
        <v>5</v>
      </c>
      <c r="D6" s="1">
        <v>4.8</v>
      </c>
      <c r="E6" s="1">
        <v>4.0999999999999996</v>
      </c>
      <c r="G6" s="144" t="s">
        <v>37</v>
      </c>
      <c r="H6" s="145">
        <v>0.48400000000001775</v>
      </c>
      <c r="I6" s="146">
        <v>1</v>
      </c>
      <c r="J6" s="145">
        <v>0.48400000000001775</v>
      </c>
      <c r="K6" s="147">
        <v>5.0300230946884072</v>
      </c>
      <c r="L6" s="148">
        <v>3.7738887672241539E-2</v>
      </c>
      <c r="M6" s="148">
        <v>0.21841155234657669</v>
      </c>
      <c r="N6" s="147">
        <v>5.0300230946884072</v>
      </c>
      <c r="O6" s="148">
        <v>0.56449938478211281</v>
      </c>
    </row>
    <row r="7" spans="1:15" x14ac:dyDescent="0.25">
      <c r="B7" s="1" t="s">
        <v>0</v>
      </c>
      <c r="C7" s="1" t="s">
        <v>6</v>
      </c>
      <c r="D7" s="1">
        <v>3.1</v>
      </c>
      <c r="E7" s="1">
        <v>3.3</v>
      </c>
      <c r="G7" s="144" t="s">
        <v>38</v>
      </c>
      <c r="H7" s="149">
        <v>3.999999999999948E-3</v>
      </c>
      <c r="I7" s="150">
        <v>1</v>
      </c>
      <c r="J7" s="149">
        <v>3.999999999999948E-3</v>
      </c>
      <c r="K7" s="151">
        <v>4.1570438799075675E-2</v>
      </c>
      <c r="L7" s="152">
        <v>0.84072819057134507</v>
      </c>
      <c r="M7" s="153">
        <v>2.3041474654377581E-3</v>
      </c>
      <c r="N7" s="151">
        <v>4.1570438799075675E-2</v>
      </c>
      <c r="O7" s="152">
        <v>5.4288978215411426E-2</v>
      </c>
    </row>
    <row r="8" spans="1:15" x14ac:dyDescent="0.25">
      <c r="B8" s="1" t="s">
        <v>0</v>
      </c>
      <c r="C8" s="1" t="s">
        <v>7</v>
      </c>
      <c r="D8" s="1">
        <v>5.0999999999999996</v>
      </c>
      <c r="E8" s="1">
        <v>4.9000000000000004</v>
      </c>
      <c r="G8" s="144" t="s">
        <v>36</v>
      </c>
      <c r="H8" s="149">
        <v>1.7319999999999998</v>
      </c>
      <c r="I8" s="150">
        <v>18</v>
      </c>
      <c r="J8" s="149">
        <v>9.6222222222222209E-2</v>
      </c>
      <c r="K8" s="151"/>
      <c r="L8" s="152"/>
      <c r="M8" s="152"/>
      <c r="N8" s="151"/>
      <c r="O8" s="152"/>
    </row>
    <row r="9" spans="1:15" x14ac:dyDescent="0.25">
      <c r="B9" s="1" t="s">
        <v>0</v>
      </c>
      <c r="C9" s="1" t="s">
        <v>21</v>
      </c>
      <c r="D9" s="1">
        <v>3.9</v>
      </c>
      <c r="E9" s="1">
        <v>4.0999999999999996</v>
      </c>
    </row>
    <row r="10" spans="1:15" x14ac:dyDescent="0.25">
      <c r="B10" s="1" t="s">
        <v>0</v>
      </c>
      <c r="C10" s="1" t="s">
        <v>8</v>
      </c>
      <c r="D10" s="1">
        <v>4.5</v>
      </c>
      <c r="E10" s="1">
        <v>4</v>
      </c>
    </row>
    <row r="11" spans="1:15" x14ac:dyDescent="0.25">
      <c r="B11" s="1" t="s">
        <v>0</v>
      </c>
      <c r="C11" s="1" t="s">
        <v>24</v>
      </c>
      <c r="D11" s="1">
        <v>4.4000000000000004</v>
      </c>
      <c r="E11" s="1">
        <v>4</v>
      </c>
      <c r="G11" s="142"/>
      <c r="H11" s="143" t="s">
        <v>35</v>
      </c>
      <c r="I11" s="143" t="s">
        <v>37</v>
      </c>
      <c r="J11" s="143" t="s">
        <v>39</v>
      </c>
      <c r="K11" s="143" t="s">
        <v>40</v>
      </c>
      <c r="L11" s="143" t="s">
        <v>41</v>
      </c>
      <c r="M11" s="143" t="s">
        <v>42</v>
      </c>
    </row>
    <row r="12" spans="1:15" x14ac:dyDescent="0.25">
      <c r="B12" s="1" t="s">
        <v>0</v>
      </c>
      <c r="C12" s="1" t="s">
        <v>25</v>
      </c>
      <c r="D12" s="1">
        <v>4.5999999999999996</v>
      </c>
      <c r="E12" s="1">
        <v>4.0999999999999996</v>
      </c>
      <c r="G12" s="144" t="s">
        <v>43</v>
      </c>
      <c r="H12" s="150" t="s">
        <v>0</v>
      </c>
      <c r="I12" s="150" t="s">
        <v>44</v>
      </c>
      <c r="J12" s="152"/>
      <c r="K12" s="152">
        <v>0.33791670759334902</v>
      </c>
      <c r="L12" s="152">
        <v>0.99997384537578948</v>
      </c>
      <c r="M12" s="152">
        <v>0.80453288874076978</v>
      </c>
    </row>
    <row r="13" spans="1:15" x14ac:dyDescent="0.25">
      <c r="G13" s="144" t="s">
        <v>45</v>
      </c>
      <c r="H13" s="150" t="s">
        <v>0</v>
      </c>
      <c r="I13" s="150" t="s">
        <v>46</v>
      </c>
      <c r="J13" s="152">
        <v>0.33791670759334902</v>
      </c>
      <c r="K13" s="152"/>
      <c r="L13" s="152">
        <v>0.75832229417044883</v>
      </c>
      <c r="M13" s="152">
        <v>0.99928339968376512</v>
      </c>
    </row>
    <row r="14" spans="1:15" s="6" customFormat="1" x14ac:dyDescent="0.25">
      <c r="A14" s="6" t="s">
        <v>50</v>
      </c>
      <c r="B14" s="7"/>
      <c r="C14" s="7"/>
      <c r="D14" s="9">
        <f>AVERAGE(D3:D12)</f>
        <v>4.3</v>
      </c>
      <c r="E14" s="9">
        <f>AVERAGE(E3:E12)</f>
        <v>4.0600000000000005</v>
      </c>
      <c r="G14" s="144" t="s">
        <v>47</v>
      </c>
      <c r="H14" s="150" t="s">
        <v>1</v>
      </c>
      <c r="I14" s="150" t="s">
        <v>44</v>
      </c>
      <c r="J14" s="152">
        <v>0.99997384537578948</v>
      </c>
      <c r="K14" s="152">
        <v>0.75832229417044883</v>
      </c>
      <c r="L14" s="152"/>
      <c r="M14" s="152">
        <v>0.49116321698554555</v>
      </c>
    </row>
    <row r="15" spans="1:15" s="6" customFormat="1" x14ac:dyDescent="0.25">
      <c r="A15" s="6" t="s">
        <v>51</v>
      </c>
      <c r="B15" s="7"/>
      <c r="C15" s="7"/>
      <c r="D15" s="9">
        <f>STDEV(D3:D12)</f>
        <v>0.54974741674902416</v>
      </c>
      <c r="E15" s="9">
        <f>STDEV(E3:E12)</f>
        <v>0.52110992655633714</v>
      </c>
      <c r="G15" s="144" t="s">
        <v>48</v>
      </c>
      <c r="H15" s="150" t="s">
        <v>1</v>
      </c>
      <c r="I15" s="150" t="s">
        <v>46</v>
      </c>
      <c r="J15" s="152">
        <v>0.80453288874076978</v>
      </c>
      <c r="K15" s="152">
        <v>0.99928339968376512</v>
      </c>
      <c r="L15" s="152">
        <v>0.49116321698554555</v>
      </c>
      <c r="M15" s="152"/>
    </row>
    <row r="17" spans="1:8" x14ac:dyDescent="0.25">
      <c r="B17" s="1" t="s">
        <v>1</v>
      </c>
      <c r="C17" s="1" t="s">
        <v>9</v>
      </c>
      <c r="D17" s="1">
        <v>4.2</v>
      </c>
      <c r="E17" s="1">
        <v>4.5</v>
      </c>
    </row>
    <row r="18" spans="1:8" x14ac:dyDescent="0.25">
      <c r="B18" s="1" t="s">
        <v>1</v>
      </c>
      <c r="C18" s="1" t="s">
        <v>18</v>
      </c>
      <c r="D18" s="1">
        <v>3.9</v>
      </c>
      <c r="E18" s="1">
        <v>4.0999999999999996</v>
      </c>
    </row>
    <row r="19" spans="1:8" x14ac:dyDescent="0.25">
      <c r="B19" s="1" t="s">
        <v>1</v>
      </c>
      <c r="C19" s="1" t="s">
        <v>10</v>
      </c>
      <c r="D19" s="1">
        <v>4.5999999999999996</v>
      </c>
      <c r="E19" s="1">
        <v>3.9</v>
      </c>
    </row>
    <row r="20" spans="1:8" x14ac:dyDescent="0.25">
      <c r="B20" s="1" t="s">
        <v>1</v>
      </c>
      <c r="C20" s="1" t="s">
        <v>11</v>
      </c>
      <c r="D20" s="1">
        <v>3.8</v>
      </c>
      <c r="E20" s="1">
        <v>3.7</v>
      </c>
    </row>
    <row r="21" spans="1:8" x14ac:dyDescent="0.25">
      <c r="B21" s="1" t="s">
        <v>1</v>
      </c>
      <c r="C21" s="1" t="s">
        <v>12</v>
      </c>
      <c r="D21" s="1">
        <v>3.3</v>
      </c>
      <c r="E21" s="1">
        <v>3.6</v>
      </c>
    </row>
    <row r="22" spans="1:8" x14ac:dyDescent="0.25">
      <c r="B22" s="1" t="s">
        <v>1</v>
      </c>
      <c r="C22" s="1" t="s">
        <v>13</v>
      </c>
      <c r="D22" s="1">
        <v>4.2</v>
      </c>
      <c r="E22" s="1">
        <v>3.2</v>
      </c>
    </row>
    <row r="23" spans="1:8" x14ac:dyDescent="0.25">
      <c r="B23" s="1" t="s">
        <v>1</v>
      </c>
      <c r="C23" s="1" t="s">
        <v>14</v>
      </c>
      <c r="D23" s="1">
        <v>4.3</v>
      </c>
      <c r="E23" s="1">
        <v>4.5999999999999996</v>
      </c>
    </row>
    <row r="24" spans="1:8" x14ac:dyDescent="0.25">
      <c r="B24" s="1" t="s">
        <v>1</v>
      </c>
      <c r="C24" s="1" t="s">
        <v>15</v>
      </c>
      <c r="D24" s="1">
        <v>4.8</v>
      </c>
      <c r="E24" s="1">
        <v>4.3</v>
      </c>
    </row>
    <row r="25" spans="1:8" x14ac:dyDescent="0.25">
      <c r="B25" s="1" t="s">
        <v>1</v>
      </c>
      <c r="C25" s="1" t="s">
        <v>16</v>
      </c>
      <c r="D25" s="1">
        <v>5</v>
      </c>
      <c r="E25" s="1">
        <v>4.7</v>
      </c>
    </row>
    <row r="26" spans="1:8" x14ac:dyDescent="0.25">
      <c r="B26" s="1" t="s">
        <v>1</v>
      </c>
      <c r="C26" s="1" t="s">
        <v>17</v>
      </c>
      <c r="D26" s="1">
        <v>4.8</v>
      </c>
      <c r="E26" s="1">
        <v>4.3</v>
      </c>
    </row>
    <row r="28" spans="1:8" s="6" customFormat="1" x14ac:dyDescent="0.25">
      <c r="A28" s="6" t="s">
        <v>50</v>
      </c>
      <c r="B28" s="7"/>
      <c r="C28" s="7"/>
      <c r="D28" s="9">
        <f>AVERAGE(D17:D26)</f>
        <v>4.29</v>
      </c>
      <c r="E28" s="9">
        <f>AVERAGE(E17:E26)</f>
        <v>4.09</v>
      </c>
      <c r="G28" s="9"/>
      <c r="H28" s="9"/>
    </row>
    <row r="29" spans="1:8" s="6" customFormat="1" x14ac:dyDescent="0.25">
      <c r="A29" s="6" t="s">
        <v>51</v>
      </c>
      <c r="B29" s="7"/>
      <c r="C29" s="7"/>
      <c r="D29" s="9">
        <f>STDEV(D17:D26)</f>
        <v>0.52799410771122834</v>
      </c>
      <c r="E29" s="9">
        <f>STDEV(E17:E26)</f>
        <v>0.48407988321488582</v>
      </c>
      <c r="G29" s="9"/>
      <c r="H29" s="9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29"/>
  <sheetViews>
    <sheetView workbookViewId="0">
      <selection activeCell="A28" sqref="A28:A29"/>
    </sheetView>
  </sheetViews>
  <sheetFormatPr baseColWidth="10" defaultRowHeight="15" x14ac:dyDescent="0.25"/>
  <sheetData>
    <row r="2" spans="1:15" x14ac:dyDescent="0.25">
      <c r="B2" s="7" t="s">
        <v>23</v>
      </c>
      <c r="C2" s="7" t="s">
        <v>49</v>
      </c>
      <c r="D2" s="7" t="s">
        <v>44</v>
      </c>
      <c r="E2" s="7" t="s">
        <v>46</v>
      </c>
    </row>
    <row r="3" spans="1:15" ht="38.25" x14ac:dyDescent="0.25">
      <c r="B3" s="1" t="s">
        <v>0</v>
      </c>
      <c r="C3" s="1" t="s">
        <v>2</v>
      </c>
      <c r="D3" s="1">
        <v>29.9</v>
      </c>
      <c r="E3" s="16">
        <v>24</v>
      </c>
      <c r="G3" s="154"/>
      <c r="H3" s="155" t="s">
        <v>27</v>
      </c>
      <c r="I3" s="155" t="s">
        <v>28</v>
      </c>
      <c r="J3" s="155" t="s">
        <v>29</v>
      </c>
      <c r="K3" s="155" t="s">
        <v>30</v>
      </c>
      <c r="L3" s="155" t="s">
        <v>26</v>
      </c>
      <c r="M3" s="155" t="s">
        <v>31</v>
      </c>
      <c r="N3" s="155" t="s">
        <v>32</v>
      </c>
      <c r="O3" s="155" t="s">
        <v>33</v>
      </c>
    </row>
    <row r="4" spans="1:15" x14ac:dyDescent="0.25">
      <c r="B4" s="1" t="s">
        <v>0</v>
      </c>
      <c r="C4" s="1" t="s">
        <v>3</v>
      </c>
      <c r="D4" s="1">
        <v>33.299999999999997</v>
      </c>
      <c r="E4" s="1">
        <v>29.2</v>
      </c>
      <c r="G4" s="156" t="s">
        <v>34</v>
      </c>
      <c r="H4" s="157">
        <v>43178.041000000005</v>
      </c>
      <c r="I4" s="158">
        <v>1</v>
      </c>
      <c r="J4" s="157">
        <v>43178.041000000005</v>
      </c>
      <c r="K4" s="159">
        <v>1492.3343369214169</v>
      </c>
      <c r="L4" s="160">
        <v>0</v>
      </c>
      <c r="M4" s="160">
        <v>0.9880821090006533</v>
      </c>
      <c r="N4" s="159">
        <v>1492.3343369214169</v>
      </c>
      <c r="O4" s="160">
        <v>1</v>
      </c>
    </row>
    <row r="5" spans="1:15" x14ac:dyDescent="0.25">
      <c r="B5" s="1" t="s">
        <v>0</v>
      </c>
      <c r="C5" s="1" t="s">
        <v>4</v>
      </c>
      <c r="D5" s="1">
        <v>37</v>
      </c>
      <c r="E5" s="16">
        <v>29.2</v>
      </c>
      <c r="G5" s="156" t="s">
        <v>35</v>
      </c>
      <c r="H5" s="161">
        <v>25.281000000000002</v>
      </c>
      <c r="I5" s="162">
        <v>1</v>
      </c>
      <c r="J5" s="161">
        <v>25.281000000000002</v>
      </c>
      <c r="K5" s="163">
        <v>0.87377063659998699</v>
      </c>
      <c r="L5" s="164">
        <v>0.36228525454913607</v>
      </c>
      <c r="M5" s="165">
        <v>4.6295499369138904E-2</v>
      </c>
      <c r="N5" s="163">
        <v>0.87377063659998699</v>
      </c>
      <c r="O5" s="164">
        <v>0.14354911797232689</v>
      </c>
    </row>
    <row r="6" spans="1:15" x14ac:dyDescent="0.25">
      <c r="B6" s="1" t="s">
        <v>0</v>
      </c>
      <c r="C6" s="1" t="s">
        <v>5</v>
      </c>
      <c r="D6" s="1">
        <v>38.799999999999997</v>
      </c>
      <c r="E6" s="16">
        <v>34.700000000000003</v>
      </c>
      <c r="G6" s="156" t="s">
        <v>36</v>
      </c>
      <c r="H6" s="161">
        <v>520.798</v>
      </c>
      <c r="I6" s="162">
        <v>18</v>
      </c>
      <c r="J6" s="161">
        <v>28.933222222222224</v>
      </c>
      <c r="K6" s="163"/>
      <c r="L6" s="164"/>
      <c r="M6" s="164"/>
      <c r="N6" s="163"/>
      <c r="O6" s="164"/>
    </row>
    <row r="7" spans="1:15" x14ac:dyDescent="0.25">
      <c r="B7" s="1" t="s">
        <v>0</v>
      </c>
      <c r="C7" s="1" t="s">
        <v>6</v>
      </c>
      <c r="D7" s="17">
        <v>34.6</v>
      </c>
      <c r="E7" s="18">
        <v>29.5</v>
      </c>
      <c r="G7" s="156" t="s">
        <v>37</v>
      </c>
      <c r="H7" s="157">
        <v>146.68900000000053</v>
      </c>
      <c r="I7" s="158">
        <v>1</v>
      </c>
      <c r="J7" s="157">
        <v>146.68900000000053</v>
      </c>
      <c r="K7" s="159">
        <v>103.2617129448579</v>
      </c>
      <c r="L7" s="160">
        <v>6.972560639972869E-9</v>
      </c>
      <c r="M7" s="160">
        <v>0.85156073122449416</v>
      </c>
      <c r="N7" s="159">
        <v>103.2617129448579</v>
      </c>
      <c r="O7" s="160">
        <v>0.99999999999998346</v>
      </c>
    </row>
    <row r="8" spans="1:15" x14ac:dyDescent="0.25">
      <c r="B8" s="1" t="s">
        <v>0</v>
      </c>
      <c r="C8" s="1" t="s">
        <v>7</v>
      </c>
      <c r="D8" s="1">
        <v>35</v>
      </c>
      <c r="E8" s="16">
        <v>29.4</v>
      </c>
      <c r="G8" s="156" t="s">
        <v>38</v>
      </c>
      <c r="H8" s="157">
        <v>17.160999999999998</v>
      </c>
      <c r="I8" s="158">
        <v>1</v>
      </c>
      <c r="J8" s="157">
        <v>17.160999999999998</v>
      </c>
      <c r="K8" s="159">
        <v>12.080484943292952</v>
      </c>
      <c r="L8" s="160">
        <v>2.6984294548095811E-3</v>
      </c>
      <c r="M8" s="160">
        <v>0.40160539187007149</v>
      </c>
      <c r="N8" s="159">
        <v>12.080484943292952</v>
      </c>
      <c r="O8" s="160">
        <v>0.9074360330914123</v>
      </c>
    </row>
    <row r="9" spans="1:15" x14ac:dyDescent="0.25">
      <c r="B9" s="1" t="s">
        <v>0</v>
      </c>
      <c r="C9" s="1" t="s">
        <v>21</v>
      </c>
      <c r="D9" s="1">
        <v>35.9</v>
      </c>
      <c r="E9" s="1">
        <v>31.4</v>
      </c>
      <c r="G9" s="156" t="s">
        <v>36</v>
      </c>
      <c r="H9" s="161">
        <v>25.569999999999933</v>
      </c>
      <c r="I9" s="162">
        <v>18</v>
      </c>
      <c r="J9" s="161">
        <v>1.4205555555555518</v>
      </c>
      <c r="K9" s="163"/>
      <c r="L9" s="164"/>
      <c r="M9" s="164"/>
      <c r="N9" s="163"/>
      <c r="O9" s="164"/>
    </row>
    <row r="10" spans="1:15" x14ac:dyDescent="0.25">
      <c r="B10" s="1" t="s">
        <v>0</v>
      </c>
      <c r="C10" s="1" t="s">
        <v>8</v>
      </c>
      <c r="D10" s="1">
        <v>30.3</v>
      </c>
      <c r="E10" s="1">
        <v>26.3</v>
      </c>
    </row>
    <row r="11" spans="1:15" x14ac:dyDescent="0.25">
      <c r="B11" s="1" t="s">
        <v>0</v>
      </c>
      <c r="C11" s="1" t="s">
        <v>24</v>
      </c>
      <c r="D11" s="1">
        <v>36</v>
      </c>
      <c r="E11" s="1">
        <v>30.4</v>
      </c>
    </row>
    <row r="12" spans="1:15" x14ac:dyDescent="0.25">
      <c r="B12" s="1" t="s">
        <v>0</v>
      </c>
      <c r="C12" s="1" t="s">
        <v>25</v>
      </c>
      <c r="D12" s="1">
        <v>35.5</v>
      </c>
      <c r="E12" s="1">
        <v>30.8</v>
      </c>
    </row>
    <row r="13" spans="1:15" x14ac:dyDescent="0.25">
      <c r="B13" s="1"/>
      <c r="C13" s="1"/>
      <c r="D13" s="1"/>
      <c r="E13" s="1"/>
      <c r="G13" s="154"/>
      <c r="H13" s="155" t="s">
        <v>35</v>
      </c>
      <c r="I13" s="155" t="s">
        <v>37</v>
      </c>
      <c r="J13" s="155" t="s">
        <v>39</v>
      </c>
      <c r="K13" s="155" t="s">
        <v>40</v>
      </c>
      <c r="L13" s="155" t="s">
        <v>41</v>
      </c>
      <c r="M13" s="155" t="s">
        <v>42</v>
      </c>
    </row>
    <row r="14" spans="1:15" x14ac:dyDescent="0.25">
      <c r="A14" s="6" t="s">
        <v>50</v>
      </c>
      <c r="B14" s="1"/>
      <c r="C14" s="1"/>
      <c r="D14" s="9">
        <f>AVERAGE(D3:D12)</f>
        <v>34.630000000000003</v>
      </c>
      <c r="E14" s="9">
        <f>AVERAGE(E3:E12)</f>
        <v>29.490000000000002</v>
      </c>
      <c r="G14" s="156" t="s">
        <v>43</v>
      </c>
      <c r="H14" s="162" t="s">
        <v>0</v>
      </c>
      <c r="I14" s="162" t="s">
        <v>44</v>
      </c>
      <c r="J14" s="164"/>
      <c r="K14" s="160">
        <v>1.7890842413836872E-4</v>
      </c>
      <c r="L14" s="164">
        <v>0.99854707349008098</v>
      </c>
      <c r="M14" s="164">
        <v>0.58231916726707056</v>
      </c>
    </row>
    <row r="15" spans="1:15" x14ac:dyDescent="0.25">
      <c r="A15" s="6" t="s">
        <v>51</v>
      </c>
      <c r="B15" s="1"/>
      <c r="C15" s="1"/>
      <c r="D15" s="9">
        <f>STDEV(D3:D12)</f>
        <v>2.7944588027022332</v>
      </c>
      <c r="E15" s="9">
        <f>STDEV(E3:E12)</f>
        <v>2.8641267817996856</v>
      </c>
      <c r="G15" s="156" t="s">
        <v>45</v>
      </c>
      <c r="H15" s="162" t="s">
        <v>0</v>
      </c>
      <c r="I15" s="162" t="s">
        <v>46</v>
      </c>
      <c r="J15" s="160">
        <v>1.7890842413836872E-4</v>
      </c>
      <c r="K15" s="164"/>
      <c r="L15" s="160">
        <v>2.6327122141817871E-2</v>
      </c>
      <c r="M15" s="164">
        <v>0.36781093171431112</v>
      </c>
    </row>
    <row r="16" spans="1:15" x14ac:dyDescent="0.25">
      <c r="B16" s="1"/>
      <c r="C16" s="1"/>
      <c r="D16" s="1"/>
      <c r="E16" s="1"/>
      <c r="G16" s="156" t="s">
        <v>47</v>
      </c>
      <c r="H16" s="162" t="s">
        <v>1</v>
      </c>
      <c r="I16" s="162" t="s">
        <v>44</v>
      </c>
      <c r="J16" s="164">
        <v>0.99854707349008098</v>
      </c>
      <c r="K16" s="160">
        <v>2.6327122141817871E-2</v>
      </c>
      <c r="L16" s="164"/>
      <c r="M16" s="160">
        <v>1.0203531798165244E-3</v>
      </c>
    </row>
    <row r="17" spans="1:13" x14ac:dyDescent="0.25">
      <c r="B17" s="1" t="s">
        <v>1</v>
      </c>
      <c r="C17" s="1" t="s">
        <v>9</v>
      </c>
      <c r="D17" s="1">
        <v>27.2</v>
      </c>
      <c r="E17" s="16">
        <v>25.8</v>
      </c>
      <c r="G17" s="156" t="s">
        <v>48</v>
      </c>
      <c r="H17" s="162" t="s">
        <v>1</v>
      </c>
      <c r="I17" s="162" t="s">
        <v>46</v>
      </c>
      <c r="J17" s="164">
        <v>0.58231916726707056</v>
      </c>
      <c r="K17" s="164">
        <v>0.36781093171431112</v>
      </c>
      <c r="L17" s="160">
        <v>1.0203531798165244E-3</v>
      </c>
      <c r="M17" s="164"/>
    </row>
    <row r="18" spans="1:13" x14ac:dyDescent="0.25">
      <c r="B18" s="1" t="s">
        <v>1</v>
      </c>
      <c r="C18" s="1" t="s">
        <v>18</v>
      </c>
      <c r="D18" s="1">
        <v>37.5</v>
      </c>
      <c r="E18" s="16">
        <v>30.2</v>
      </c>
    </row>
    <row r="19" spans="1:13" x14ac:dyDescent="0.25">
      <c r="B19" s="1" t="s">
        <v>1</v>
      </c>
      <c r="C19" s="1" t="s">
        <v>10</v>
      </c>
      <c r="D19" s="1">
        <v>33.299999999999997</v>
      </c>
      <c r="E19" s="16">
        <v>31</v>
      </c>
    </row>
    <row r="20" spans="1:13" x14ac:dyDescent="0.25">
      <c r="B20" s="1" t="s">
        <v>1</v>
      </c>
      <c r="C20" s="1" t="s">
        <v>11</v>
      </c>
      <c r="D20" s="1">
        <v>35.9</v>
      </c>
      <c r="E20" s="16">
        <v>32.5</v>
      </c>
    </row>
    <row r="21" spans="1:13" x14ac:dyDescent="0.25">
      <c r="B21" s="1" t="s">
        <v>1</v>
      </c>
      <c r="C21" s="1" t="s">
        <v>12</v>
      </c>
      <c r="D21" s="1">
        <v>40.299999999999997</v>
      </c>
      <c r="E21" s="1">
        <v>38.799999999999997</v>
      </c>
    </row>
    <row r="22" spans="1:13" x14ac:dyDescent="0.25">
      <c r="B22" s="1" t="s">
        <v>1</v>
      </c>
      <c r="C22" s="1" t="s">
        <v>13</v>
      </c>
      <c r="D22" s="1">
        <v>29.8</v>
      </c>
      <c r="E22" s="16">
        <v>27.9</v>
      </c>
    </row>
    <row r="23" spans="1:13" x14ac:dyDescent="0.25">
      <c r="B23" s="1" t="s">
        <v>1</v>
      </c>
      <c r="C23" s="1" t="s">
        <v>14</v>
      </c>
      <c r="D23" s="1">
        <v>39.1</v>
      </c>
      <c r="E23" s="1">
        <v>36.200000000000003</v>
      </c>
    </row>
    <row r="24" spans="1:13" x14ac:dyDescent="0.25">
      <c r="B24" s="1" t="s">
        <v>1</v>
      </c>
      <c r="C24" s="1" t="s">
        <v>15</v>
      </c>
      <c r="D24" s="1">
        <v>40.1</v>
      </c>
      <c r="E24" s="1">
        <v>39.799999999999997</v>
      </c>
    </row>
    <row r="25" spans="1:13" x14ac:dyDescent="0.25">
      <c r="B25" s="1" t="s">
        <v>1</v>
      </c>
      <c r="C25" s="1" t="s">
        <v>16</v>
      </c>
      <c r="D25" s="1">
        <v>36.9</v>
      </c>
      <c r="E25" s="16">
        <v>32.9</v>
      </c>
    </row>
    <row r="26" spans="1:13" x14ac:dyDescent="0.25">
      <c r="B26" s="1" t="s">
        <v>1</v>
      </c>
      <c r="C26" s="1" t="s">
        <v>17</v>
      </c>
      <c r="D26" s="1">
        <v>29</v>
      </c>
      <c r="E26" s="16">
        <v>28.8</v>
      </c>
    </row>
    <row r="28" spans="1:13" x14ac:dyDescent="0.25">
      <c r="A28" s="6" t="s">
        <v>50</v>
      </c>
      <c r="D28" s="9">
        <f>AVERAGE(D17:D26)</f>
        <v>34.909999999999997</v>
      </c>
      <c r="E28" s="9">
        <f>AVERAGE(E17:E26)</f>
        <v>32.39</v>
      </c>
    </row>
    <row r="29" spans="1:13" x14ac:dyDescent="0.25">
      <c r="A29" s="6" t="s">
        <v>51</v>
      </c>
      <c r="D29" s="9">
        <f>STDEV(D17:D26)</f>
        <v>4.8105093285431044</v>
      </c>
      <c r="E29" s="9">
        <f>STDEV(E17:E26)</f>
        <v>4.642664464866385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"/>
  <sheetViews>
    <sheetView workbookViewId="0">
      <selection activeCell="A27" sqref="A27:A28"/>
    </sheetView>
  </sheetViews>
  <sheetFormatPr baseColWidth="10" defaultRowHeight="15" x14ac:dyDescent="0.25"/>
  <sheetData>
    <row r="1" spans="1:15" ht="38.25" x14ac:dyDescent="0.25">
      <c r="B1" s="7" t="s">
        <v>23</v>
      </c>
      <c r="C1" s="7" t="s">
        <v>49</v>
      </c>
      <c r="D1" s="7" t="s">
        <v>44</v>
      </c>
      <c r="E1" s="7" t="s">
        <v>46</v>
      </c>
      <c r="G1" s="166"/>
      <c r="H1" s="167" t="s">
        <v>27</v>
      </c>
      <c r="I1" s="167" t="s">
        <v>28</v>
      </c>
      <c r="J1" s="167" t="s">
        <v>29</v>
      </c>
      <c r="K1" s="167" t="s">
        <v>30</v>
      </c>
      <c r="L1" s="167" t="s">
        <v>26</v>
      </c>
      <c r="M1" s="167" t="s">
        <v>31</v>
      </c>
      <c r="N1" s="167" t="s">
        <v>32</v>
      </c>
      <c r="O1" s="167" t="s">
        <v>33</v>
      </c>
    </row>
    <row r="2" spans="1:15" x14ac:dyDescent="0.25">
      <c r="B2" s="1" t="s">
        <v>0</v>
      </c>
      <c r="C2" s="1" t="s">
        <v>2</v>
      </c>
      <c r="D2" s="1">
        <v>39.6</v>
      </c>
      <c r="E2" s="16">
        <v>37.299999999999997</v>
      </c>
      <c r="G2" s="168" t="s">
        <v>34</v>
      </c>
      <c r="H2" s="169">
        <v>48351.162249999994</v>
      </c>
      <c r="I2" s="170">
        <v>1</v>
      </c>
      <c r="J2" s="169">
        <v>48351.162249999994</v>
      </c>
      <c r="K2" s="171">
        <v>2964.888970080995</v>
      </c>
      <c r="L2" s="172">
        <v>0</v>
      </c>
      <c r="M2" s="172">
        <v>0.99396558162890281</v>
      </c>
      <c r="N2" s="171">
        <v>2964.888970080995</v>
      </c>
      <c r="O2" s="172">
        <v>1</v>
      </c>
    </row>
    <row r="3" spans="1:15" x14ac:dyDescent="0.25">
      <c r="B3" s="1" t="s">
        <v>0</v>
      </c>
      <c r="C3" s="1" t="s">
        <v>3</v>
      </c>
      <c r="D3" s="1">
        <v>35.4</v>
      </c>
      <c r="E3" s="1">
        <v>32.700000000000003</v>
      </c>
      <c r="G3" s="168" t="s">
        <v>35</v>
      </c>
      <c r="H3" s="173">
        <v>21.170249999999982</v>
      </c>
      <c r="I3" s="174">
        <v>1</v>
      </c>
      <c r="J3" s="173">
        <v>21.170249999999982</v>
      </c>
      <c r="K3" s="175">
        <v>1.2981578476711206</v>
      </c>
      <c r="L3" s="176">
        <v>0.26948605024252714</v>
      </c>
      <c r="M3" s="176">
        <v>6.7268485309222442E-2</v>
      </c>
      <c r="N3" s="175">
        <v>1.2981578476711206</v>
      </c>
      <c r="O3" s="176">
        <v>0.19043009435426367</v>
      </c>
    </row>
    <row r="4" spans="1:15" x14ac:dyDescent="0.25">
      <c r="B4" s="1" t="s">
        <v>0</v>
      </c>
      <c r="C4" s="1" t="s">
        <v>4</v>
      </c>
      <c r="D4" s="1">
        <v>39.5</v>
      </c>
      <c r="E4" s="16">
        <v>34.6</v>
      </c>
      <c r="G4" s="168" t="s">
        <v>36</v>
      </c>
      <c r="H4" s="173">
        <v>293.54249999999985</v>
      </c>
      <c r="I4" s="174">
        <v>18</v>
      </c>
      <c r="J4" s="173">
        <v>16.307916666666657</v>
      </c>
      <c r="K4" s="175"/>
      <c r="L4" s="176"/>
      <c r="M4" s="176"/>
      <c r="N4" s="175"/>
      <c r="O4" s="176"/>
    </row>
    <row r="5" spans="1:15" x14ac:dyDescent="0.25">
      <c r="B5" s="1" t="s">
        <v>0</v>
      </c>
      <c r="C5" s="1" t="s">
        <v>5</v>
      </c>
      <c r="D5" s="1">
        <v>30.3</v>
      </c>
      <c r="E5" s="16">
        <v>30.2</v>
      </c>
      <c r="G5" s="168" t="s">
        <v>37</v>
      </c>
      <c r="H5" s="169">
        <v>35.532250000004979</v>
      </c>
      <c r="I5" s="170">
        <v>1</v>
      </c>
      <c r="J5" s="169">
        <v>35.532250000004979</v>
      </c>
      <c r="K5" s="171">
        <v>26.99734070619402</v>
      </c>
      <c r="L5" s="172">
        <v>6.0876983076774138E-5</v>
      </c>
      <c r="M5" s="172">
        <v>0.59997636043584579</v>
      </c>
      <c r="N5" s="171">
        <v>26.99734070619402</v>
      </c>
      <c r="O5" s="172">
        <v>0.99837447390261913</v>
      </c>
    </row>
    <row r="6" spans="1:15" x14ac:dyDescent="0.25">
      <c r="B6" s="1" t="s">
        <v>0</v>
      </c>
      <c r="C6" s="1" t="s">
        <v>6</v>
      </c>
      <c r="D6" s="1">
        <v>33.700000000000003</v>
      </c>
      <c r="E6" s="1">
        <v>29.5</v>
      </c>
      <c r="G6" s="168" t="s">
        <v>38</v>
      </c>
      <c r="H6" s="169">
        <v>6.9722499999999572</v>
      </c>
      <c r="I6" s="170">
        <v>1</v>
      </c>
      <c r="J6" s="169">
        <v>6.9722499999999572</v>
      </c>
      <c r="K6" s="171">
        <v>5.2975032185896964</v>
      </c>
      <c r="L6" s="172">
        <v>3.3517336130512554E-2</v>
      </c>
      <c r="M6" s="172">
        <v>0.22738501928235288</v>
      </c>
      <c r="N6" s="171">
        <v>5.2975032185896964</v>
      </c>
      <c r="O6" s="172">
        <v>0.58626571140859052</v>
      </c>
    </row>
    <row r="7" spans="1:15" x14ac:dyDescent="0.25">
      <c r="B7" s="1" t="s">
        <v>0</v>
      </c>
      <c r="C7" s="1" t="s">
        <v>7</v>
      </c>
      <c r="D7" s="1">
        <v>38.1</v>
      </c>
      <c r="E7" s="16">
        <v>35.700000000000003</v>
      </c>
      <c r="G7" s="168" t="s">
        <v>36</v>
      </c>
      <c r="H7" s="173">
        <v>23.690500000000004</v>
      </c>
      <c r="I7" s="174">
        <v>18</v>
      </c>
      <c r="J7" s="173">
        <v>1.3161388888888892</v>
      </c>
      <c r="K7" s="175"/>
      <c r="L7" s="176"/>
      <c r="M7" s="176"/>
      <c r="N7" s="175"/>
      <c r="O7" s="176"/>
    </row>
    <row r="8" spans="1:15" x14ac:dyDescent="0.25">
      <c r="B8" s="1" t="s">
        <v>0</v>
      </c>
      <c r="C8" s="1" t="s">
        <v>21</v>
      </c>
      <c r="D8" s="1">
        <v>34.700000000000003</v>
      </c>
      <c r="E8" s="1">
        <v>30.4</v>
      </c>
    </row>
    <row r="9" spans="1:15" x14ac:dyDescent="0.25">
      <c r="B9" s="1" t="s">
        <v>0</v>
      </c>
      <c r="C9" s="1" t="s">
        <v>8</v>
      </c>
      <c r="D9" s="1">
        <v>29.6</v>
      </c>
      <c r="E9" s="1">
        <v>30.6</v>
      </c>
    </row>
    <row r="10" spans="1:15" x14ac:dyDescent="0.25">
      <c r="B10" s="1" t="s">
        <v>0</v>
      </c>
      <c r="C10" s="1" t="s">
        <v>24</v>
      </c>
      <c r="D10" s="1">
        <v>38.1</v>
      </c>
      <c r="E10" s="1">
        <v>34.5</v>
      </c>
      <c r="G10" s="166"/>
      <c r="H10" s="167" t="s">
        <v>35</v>
      </c>
      <c r="I10" s="167" t="s">
        <v>37</v>
      </c>
      <c r="J10" s="167" t="s">
        <v>39</v>
      </c>
      <c r="K10" s="167" t="s">
        <v>40</v>
      </c>
      <c r="L10" s="167" t="s">
        <v>41</v>
      </c>
      <c r="M10" s="167" t="s">
        <v>42</v>
      </c>
    </row>
    <row r="11" spans="1:15" x14ac:dyDescent="0.25">
      <c r="B11" s="1" t="s">
        <v>0</v>
      </c>
      <c r="C11" s="1" t="s">
        <v>25</v>
      </c>
      <c r="D11" s="1">
        <v>35</v>
      </c>
      <c r="E11" s="16">
        <v>31.3</v>
      </c>
      <c r="G11" s="168" t="s">
        <v>43</v>
      </c>
      <c r="H11" s="174" t="s">
        <v>0</v>
      </c>
      <c r="I11" s="174" t="s">
        <v>44</v>
      </c>
      <c r="J11" s="176"/>
      <c r="K11" s="172">
        <v>4.2091159760182517E-4</v>
      </c>
      <c r="L11" s="176">
        <v>0.96550756441144725</v>
      </c>
      <c r="M11" s="176">
        <v>0.98798083350881205</v>
      </c>
    </row>
    <row r="12" spans="1:15" x14ac:dyDescent="0.25">
      <c r="B12" s="1"/>
      <c r="C12" s="1"/>
      <c r="D12" s="1"/>
      <c r="E12" s="1"/>
      <c r="G12" s="168" t="s">
        <v>45</v>
      </c>
      <c r="H12" s="174" t="s">
        <v>0</v>
      </c>
      <c r="I12" s="174" t="s">
        <v>46</v>
      </c>
      <c r="J12" s="172">
        <v>4.2091159760182517E-4</v>
      </c>
      <c r="K12" s="176"/>
      <c r="L12" s="176">
        <v>8.6589212439204588E-2</v>
      </c>
      <c r="M12" s="176">
        <v>0.3365039194326207</v>
      </c>
    </row>
    <row r="13" spans="1:15" x14ac:dyDescent="0.25">
      <c r="A13" s="6" t="s">
        <v>50</v>
      </c>
      <c r="B13" s="1"/>
      <c r="C13" s="1"/>
      <c r="D13" s="9">
        <f>AVERAGE(D2:D11)</f>
        <v>35.400000000000006</v>
      </c>
      <c r="E13" s="9">
        <f>AVERAGE(E2:E11)</f>
        <v>32.68</v>
      </c>
      <c r="G13" s="168" t="s">
        <v>47</v>
      </c>
      <c r="H13" s="174" t="s">
        <v>1</v>
      </c>
      <c r="I13" s="174" t="s">
        <v>44</v>
      </c>
      <c r="J13" s="176">
        <v>0.96550756441144725</v>
      </c>
      <c r="K13" s="176">
        <v>8.6589212439204588E-2</v>
      </c>
      <c r="L13" s="176"/>
      <c r="M13" s="176">
        <v>0.20842282286808678</v>
      </c>
    </row>
    <row r="14" spans="1:15" x14ac:dyDescent="0.25">
      <c r="A14" s="6" t="s">
        <v>51</v>
      </c>
      <c r="B14" s="1"/>
      <c r="C14" s="1"/>
      <c r="D14" s="9">
        <f>STDEV(D2:D11)</f>
        <v>3.5311313893551013</v>
      </c>
      <c r="E14" s="9">
        <f>STDEV(E2:E11)</f>
        <v>2.6906422199087632</v>
      </c>
      <c r="G14" s="168" t="s">
        <v>48</v>
      </c>
      <c r="H14" s="174" t="s">
        <v>1</v>
      </c>
      <c r="I14" s="174" t="s">
        <v>46</v>
      </c>
      <c r="J14" s="176">
        <v>0.98798083350881205</v>
      </c>
      <c r="K14" s="176">
        <v>0.3365039194326207</v>
      </c>
      <c r="L14" s="176">
        <v>0.20842282286808678</v>
      </c>
      <c r="M14" s="176"/>
    </row>
    <row r="15" spans="1:15" x14ac:dyDescent="0.25">
      <c r="B15" s="1"/>
      <c r="C15" s="1"/>
      <c r="D15" s="1"/>
      <c r="E15" s="1"/>
    </row>
    <row r="16" spans="1:15" x14ac:dyDescent="0.25">
      <c r="B16" s="1" t="s">
        <v>1</v>
      </c>
      <c r="C16" s="1" t="s">
        <v>9</v>
      </c>
      <c r="D16" s="1">
        <v>33</v>
      </c>
      <c r="E16" s="16">
        <v>31.4</v>
      </c>
    </row>
    <row r="17" spans="1:5" x14ac:dyDescent="0.25">
      <c r="B17" s="1" t="s">
        <v>1</v>
      </c>
      <c r="C17" s="1" t="s">
        <v>18</v>
      </c>
      <c r="D17" s="1">
        <v>35.9</v>
      </c>
      <c r="E17" s="16">
        <v>37</v>
      </c>
    </row>
    <row r="18" spans="1:5" x14ac:dyDescent="0.25">
      <c r="B18" s="1" t="s">
        <v>1</v>
      </c>
      <c r="C18" s="1" t="s">
        <v>10</v>
      </c>
      <c r="D18" s="1">
        <v>37.799999999999997</v>
      </c>
      <c r="E18" s="16">
        <v>35</v>
      </c>
    </row>
    <row r="19" spans="1:5" x14ac:dyDescent="0.25">
      <c r="B19" s="1" t="s">
        <v>1</v>
      </c>
      <c r="C19" s="1" t="s">
        <v>11</v>
      </c>
      <c r="D19" s="1">
        <v>39.299999999999997</v>
      </c>
      <c r="E19" s="16">
        <v>37.799999999999997</v>
      </c>
    </row>
    <row r="20" spans="1:5" x14ac:dyDescent="0.25">
      <c r="B20" s="1" t="s">
        <v>1</v>
      </c>
      <c r="C20" s="1" t="s">
        <v>12</v>
      </c>
      <c r="D20" s="1">
        <v>39.700000000000003</v>
      </c>
      <c r="E20" s="1">
        <v>38.799999999999997</v>
      </c>
    </row>
    <row r="21" spans="1:5" x14ac:dyDescent="0.25">
      <c r="B21" s="1" t="s">
        <v>1</v>
      </c>
      <c r="C21" s="1" t="s">
        <v>13</v>
      </c>
      <c r="D21" s="1">
        <v>33</v>
      </c>
      <c r="E21" s="1">
        <v>31.4</v>
      </c>
    </row>
    <row r="22" spans="1:5" x14ac:dyDescent="0.25">
      <c r="B22" s="1" t="s">
        <v>1</v>
      </c>
      <c r="C22" s="1" t="s">
        <v>14</v>
      </c>
      <c r="D22" s="1">
        <v>38.200000000000003</v>
      </c>
      <c r="E22" s="1">
        <v>37.6</v>
      </c>
    </row>
    <row r="23" spans="1:5" x14ac:dyDescent="0.25">
      <c r="B23" s="1" t="s">
        <v>1</v>
      </c>
      <c r="C23" s="1" t="s">
        <v>15</v>
      </c>
      <c r="D23" s="1">
        <v>35.1</v>
      </c>
      <c r="E23" s="1">
        <v>36.299999999999997</v>
      </c>
    </row>
    <row r="24" spans="1:5" x14ac:dyDescent="0.25">
      <c r="B24" s="1" t="s">
        <v>1</v>
      </c>
      <c r="C24" s="1" t="s">
        <v>16</v>
      </c>
      <c r="D24" s="1">
        <v>33</v>
      </c>
      <c r="E24" s="16">
        <v>31.1</v>
      </c>
    </row>
    <row r="25" spans="1:5" x14ac:dyDescent="0.25">
      <c r="B25" s="1" t="s">
        <v>1</v>
      </c>
      <c r="C25" s="1" t="s">
        <v>17</v>
      </c>
      <c r="D25" s="1">
        <v>35.200000000000003</v>
      </c>
      <c r="E25" s="16">
        <v>33.299999999999997</v>
      </c>
    </row>
    <row r="27" spans="1:5" x14ac:dyDescent="0.25">
      <c r="A27" s="6" t="s">
        <v>50</v>
      </c>
      <c r="D27" s="9">
        <f>AVERAGE(D16:D25)</f>
        <v>36.019999999999996</v>
      </c>
      <c r="E27" s="9">
        <f>AVERAGE(E16:E25)</f>
        <v>34.970000000000006</v>
      </c>
    </row>
    <row r="28" spans="1:5" x14ac:dyDescent="0.25">
      <c r="A28" s="6" t="s">
        <v>51</v>
      </c>
      <c r="D28" s="9">
        <f>STDEV(D16:D25)</f>
        <v>2.605890762612022</v>
      </c>
      <c r="E28" s="9">
        <f>STDEV(E16:E25)</f>
        <v>2.9578708558691331</v>
      </c>
    </row>
  </sheetData>
  <pageMargins left="0.7" right="0.7" top="0.75" bottom="0.75" header="0.3" footer="0.3"/>
  <pageSetup paperSize="9"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"/>
  <sheetViews>
    <sheetView workbookViewId="0">
      <selection activeCell="A27" sqref="A27:A28"/>
    </sheetView>
  </sheetViews>
  <sheetFormatPr baseColWidth="10" defaultRowHeight="15" x14ac:dyDescent="0.25"/>
  <sheetData>
    <row r="1" spans="1:15" x14ac:dyDescent="0.25">
      <c r="B1" s="7" t="s">
        <v>23</v>
      </c>
      <c r="C1" s="7" t="s">
        <v>49</v>
      </c>
      <c r="D1" s="7" t="s">
        <v>44</v>
      </c>
      <c r="E1" s="7" t="s">
        <v>46</v>
      </c>
    </row>
    <row r="2" spans="1:15" ht="38.25" x14ac:dyDescent="0.25">
      <c r="B2" s="1" t="s">
        <v>0</v>
      </c>
      <c r="C2" s="1" t="s">
        <v>2</v>
      </c>
      <c r="D2" s="1">
        <v>12.2</v>
      </c>
      <c r="E2" s="1">
        <v>11.6</v>
      </c>
      <c r="G2" s="177"/>
      <c r="H2" s="178" t="s">
        <v>27</v>
      </c>
      <c r="I2" s="178" t="s">
        <v>28</v>
      </c>
      <c r="J2" s="178" t="s">
        <v>29</v>
      </c>
      <c r="K2" s="178" t="s">
        <v>30</v>
      </c>
      <c r="L2" s="178" t="s">
        <v>26</v>
      </c>
      <c r="M2" s="178" t="s">
        <v>31</v>
      </c>
      <c r="N2" s="178" t="s">
        <v>32</v>
      </c>
      <c r="O2" s="178" t="s">
        <v>33</v>
      </c>
    </row>
    <row r="3" spans="1:15" x14ac:dyDescent="0.25">
      <c r="B3" s="1" t="s">
        <v>0</v>
      </c>
      <c r="C3" s="1" t="s">
        <v>3</v>
      </c>
      <c r="D3" s="1">
        <v>11.7</v>
      </c>
      <c r="E3" s="1">
        <v>10.7</v>
      </c>
      <c r="G3" s="179" t="s">
        <v>34</v>
      </c>
      <c r="H3" s="180">
        <v>5924.3560000000007</v>
      </c>
      <c r="I3" s="181">
        <v>1</v>
      </c>
      <c r="J3" s="180">
        <v>5924.3560000000007</v>
      </c>
      <c r="K3" s="180">
        <v>8518.8055599936069</v>
      </c>
      <c r="L3" s="182">
        <v>0</v>
      </c>
      <c r="M3" s="182">
        <v>0.99789148295887697</v>
      </c>
      <c r="N3" s="180">
        <v>8518.8055599936069</v>
      </c>
      <c r="O3" s="182">
        <v>1</v>
      </c>
    </row>
    <row r="4" spans="1:15" x14ac:dyDescent="0.25">
      <c r="B4" s="1" t="s">
        <v>0</v>
      </c>
      <c r="C4" s="1" t="s">
        <v>4</v>
      </c>
      <c r="D4" s="1">
        <v>12.2</v>
      </c>
      <c r="E4" s="1">
        <v>11.7</v>
      </c>
      <c r="G4" s="179" t="s">
        <v>35</v>
      </c>
      <c r="H4" s="183">
        <v>1.9359999999999999</v>
      </c>
      <c r="I4" s="184">
        <v>1</v>
      </c>
      <c r="J4" s="183">
        <v>1.9359999999999999</v>
      </c>
      <c r="K4" s="183">
        <v>2.7838312829525473</v>
      </c>
      <c r="L4" s="185">
        <v>0.11252128167984587</v>
      </c>
      <c r="M4" s="185">
        <v>0.13394216133942158</v>
      </c>
      <c r="N4" s="183">
        <v>2.7838312829525473</v>
      </c>
      <c r="O4" s="185">
        <v>0.35208305524777256</v>
      </c>
    </row>
    <row r="5" spans="1:15" x14ac:dyDescent="0.25">
      <c r="B5" s="1" t="s">
        <v>0</v>
      </c>
      <c r="C5" s="1" t="s">
        <v>5</v>
      </c>
      <c r="D5" s="1">
        <v>11.6</v>
      </c>
      <c r="E5" s="1">
        <v>11.3</v>
      </c>
      <c r="G5" s="179" t="s">
        <v>36</v>
      </c>
      <c r="H5" s="183">
        <v>12.518000000000004</v>
      </c>
      <c r="I5" s="184">
        <v>18</v>
      </c>
      <c r="J5" s="183">
        <v>0.69544444444444464</v>
      </c>
      <c r="K5" s="183"/>
      <c r="L5" s="185"/>
      <c r="M5" s="185"/>
      <c r="N5" s="183"/>
      <c r="O5" s="185"/>
    </row>
    <row r="6" spans="1:15" x14ac:dyDescent="0.25">
      <c r="B6" s="1" t="s">
        <v>0</v>
      </c>
      <c r="C6" s="1" t="s">
        <v>6</v>
      </c>
      <c r="D6" s="1">
        <v>12.9</v>
      </c>
      <c r="E6" s="1">
        <v>12.5</v>
      </c>
      <c r="G6" s="179" t="s">
        <v>37</v>
      </c>
      <c r="H6" s="180">
        <v>1.0890000000003894</v>
      </c>
      <c r="I6" s="181">
        <v>1</v>
      </c>
      <c r="J6" s="180">
        <v>1.0890000000003894</v>
      </c>
      <c r="K6" s="180">
        <v>40.837500000014593</v>
      </c>
      <c r="L6" s="182">
        <v>5.1168001592438728E-6</v>
      </c>
      <c r="M6" s="182">
        <v>0.69407265774386173</v>
      </c>
      <c r="N6" s="180">
        <v>40.837500000014593</v>
      </c>
      <c r="O6" s="182">
        <v>0.9999758132693698</v>
      </c>
    </row>
    <row r="7" spans="1:15" x14ac:dyDescent="0.25">
      <c r="B7" s="1" t="s">
        <v>0</v>
      </c>
      <c r="C7" s="1" t="s">
        <v>7</v>
      </c>
      <c r="D7" s="1">
        <v>12</v>
      </c>
      <c r="E7" s="1">
        <v>11.5</v>
      </c>
      <c r="G7" s="179" t="s">
        <v>38</v>
      </c>
      <c r="H7" s="180">
        <v>0.36099999999999965</v>
      </c>
      <c r="I7" s="181">
        <v>1</v>
      </c>
      <c r="J7" s="180">
        <v>0.36099999999999965</v>
      </c>
      <c r="K7" s="180">
        <v>13.537499999999982</v>
      </c>
      <c r="L7" s="182">
        <v>1.7158352327872883E-3</v>
      </c>
      <c r="M7" s="182">
        <v>0.42925089179548126</v>
      </c>
      <c r="N7" s="180">
        <v>13.537499999999982</v>
      </c>
      <c r="O7" s="182">
        <v>0.93535641229653099</v>
      </c>
    </row>
    <row r="8" spans="1:15" x14ac:dyDescent="0.25">
      <c r="B8" s="1" t="s">
        <v>0</v>
      </c>
      <c r="C8" s="1" t="s">
        <v>21</v>
      </c>
      <c r="D8" s="1">
        <v>12</v>
      </c>
      <c r="E8" s="1">
        <v>11.4</v>
      </c>
      <c r="G8" s="179" t="s">
        <v>36</v>
      </c>
      <c r="H8" s="183">
        <v>0.48000000000000015</v>
      </c>
      <c r="I8" s="184">
        <v>18</v>
      </c>
      <c r="J8" s="183">
        <v>2.6666666666666675E-2</v>
      </c>
      <c r="K8" s="183"/>
      <c r="L8" s="185"/>
      <c r="M8" s="185"/>
      <c r="N8" s="183"/>
      <c r="O8" s="185"/>
    </row>
    <row r="9" spans="1:15" x14ac:dyDescent="0.25">
      <c r="B9" s="1" t="s">
        <v>0</v>
      </c>
      <c r="C9" s="1" t="s">
        <v>8</v>
      </c>
      <c r="D9" s="1">
        <v>12.9</v>
      </c>
      <c r="E9" s="1">
        <v>12.5</v>
      </c>
    </row>
    <row r="10" spans="1:15" x14ac:dyDescent="0.25">
      <c r="B10" s="1" t="s">
        <v>0</v>
      </c>
      <c r="C10" s="1" t="s">
        <v>24</v>
      </c>
      <c r="D10" s="1">
        <v>12.7</v>
      </c>
      <c r="E10" s="1">
        <v>12.2</v>
      </c>
    </row>
    <row r="11" spans="1:15" x14ac:dyDescent="0.25">
      <c r="B11" s="1" t="s">
        <v>0</v>
      </c>
      <c r="C11" s="1" t="s">
        <v>25</v>
      </c>
      <c r="D11" s="1">
        <v>11.9</v>
      </c>
      <c r="E11" s="1">
        <v>11.5</v>
      </c>
      <c r="G11" s="177"/>
      <c r="H11" s="178" t="s">
        <v>35</v>
      </c>
      <c r="I11" s="178" t="s">
        <v>37</v>
      </c>
      <c r="J11" s="178" t="s">
        <v>39</v>
      </c>
      <c r="K11" s="178" t="s">
        <v>40</v>
      </c>
      <c r="L11" s="178" t="s">
        <v>41</v>
      </c>
      <c r="M11" s="178" t="s">
        <v>42</v>
      </c>
    </row>
    <row r="12" spans="1:15" x14ac:dyDescent="0.25">
      <c r="B12" s="1"/>
      <c r="C12" s="1"/>
      <c r="D12" s="1"/>
      <c r="E12" s="1"/>
      <c r="G12" s="179" t="s">
        <v>43</v>
      </c>
      <c r="H12" s="184" t="s">
        <v>0</v>
      </c>
      <c r="I12" s="184" t="s">
        <v>44</v>
      </c>
      <c r="J12" s="185"/>
      <c r="K12" s="182">
        <v>1.822550067595019E-4</v>
      </c>
      <c r="L12" s="185">
        <v>0.78917956157317981</v>
      </c>
      <c r="M12" s="185">
        <v>0.97626233777804128</v>
      </c>
    </row>
    <row r="13" spans="1:15" x14ac:dyDescent="0.25">
      <c r="A13" s="6" t="s">
        <v>50</v>
      </c>
      <c r="B13" s="1"/>
      <c r="C13" s="1"/>
      <c r="D13" s="9">
        <f>AVERAGE(D2:D11)</f>
        <v>12.21</v>
      </c>
      <c r="E13" s="9">
        <f>AVERAGE(E2:E11)</f>
        <v>11.690000000000001</v>
      </c>
      <c r="G13" s="179" t="s">
        <v>45</v>
      </c>
      <c r="H13" s="184" t="s">
        <v>0</v>
      </c>
      <c r="I13" s="184" t="s">
        <v>46</v>
      </c>
      <c r="J13" s="182">
        <v>1.822550067595019E-4</v>
      </c>
      <c r="K13" s="185"/>
      <c r="L13" s="182">
        <v>4.4459968795059868E-2</v>
      </c>
      <c r="M13" s="185">
        <v>0.12241695178442413</v>
      </c>
    </row>
    <row r="14" spans="1:15" x14ac:dyDescent="0.25">
      <c r="A14" s="6" t="s">
        <v>51</v>
      </c>
      <c r="B14" s="1"/>
      <c r="C14" s="1"/>
      <c r="D14" s="8">
        <f>STDEV(D2:D11)</f>
        <v>0.47246399039738718</v>
      </c>
      <c r="E14" s="8">
        <f>STDEV(E2:E11)</f>
        <v>0.56460408940936468</v>
      </c>
      <c r="G14" s="179" t="s">
        <v>47</v>
      </c>
      <c r="H14" s="184" t="s">
        <v>1</v>
      </c>
      <c r="I14" s="184" t="s">
        <v>44</v>
      </c>
      <c r="J14" s="185">
        <v>0.78917956157317981</v>
      </c>
      <c r="K14" s="182">
        <v>4.4459968795059868E-2</v>
      </c>
      <c r="L14" s="185"/>
      <c r="M14" s="185">
        <v>0.25610123191848777</v>
      </c>
    </row>
    <row r="15" spans="1:15" x14ac:dyDescent="0.25">
      <c r="B15" s="1"/>
      <c r="C15" s="1"/>
      <c r="D15" s="1"/>
      <c r="E15" s="1"/>
      <c r="G15" s="179" t="s">
        <v>48</v>
      </c>
      <c r="H15" s="184" t="s">
        <v>1</v>
      </c>
      <c r="I15" s="184" t="s">
        <v>46</v>
      </c>
      <c r="J15" s="185">
        <v>0.97626233777804128</v>
      </c>
      <c r="K15" s="185">
        <v>0.12241695178442413</v>
      </c>
      <c r="L15" s="185">
        <v>0.25610123191848777</v>
      </c>
      <c r="M15" s="185"/>
    </row>
    <row r="16" spans="1:15" x14ac:dyDescent="0.25">
      <c r="B16" s="1" t="s">
        <v>1</v>
      </c>
      <c r="C16" s="1" t="s">
        <v>9</v>
      </c>
      <c r="D16" s="1">
        <v>10.8</v>
      </c>
      <c r="E16" s="1">
        <v>11</v>
      </c>
    </row>
    <row r="17" spans="1:8" x14ac:dyDescent="0.25">
      <c r="B17" s="1" t="s">
        <v>1</v>
      </c>
      <c r="C17" s="1" t="s">
        <v>18</v>
      </c>
      <c r="D17" s="1">
        <v>12.5</v>
      </c>
      <c r="E17" s="1">
        <v>12.3</v>
      </c>
    </row>
    <row r="18" spans="1:8" x14ac:dyDescent="0.25">
      <c r="B18" s="1" t="s">
        <v>1</v>
      </c>
      <c r="C18" s="1" t="s">
        <v>10</v>
      </c>
      <c r="D18" s="1">
        <v>12.5</v>
      </c>
      <c r="E18" s="1">
        <v>12.3</v>
      </c>
    </row>
    <row r="19" spans="1:8" x14ac:dyDescent="0.25">
      <c r="B19" s="1" t="s">
        <v>1</v>
      </c>
      <c r="C19" s="1" t="s">
        <v>11</v>
      </c>
      <c r="D19" s="1">
        <v>12.2</v>
      </c>
      <c r="E19" s="1">
        <v>11.7</v>
      </c>
    </row>
    <row r="20" spans="1:8" x14ac:dyDescent="0.25">
      <c r="B20" s="1" t="s">
        <v>1</v>
      </c>
      <c r="C20" s="1" t="s">
        <v>12</v>
      </c>
      <c r="D20" s="1">
        <v>13.2</v>
      </c>
      <c r="E20" s="1">
        <v>13</v>
      </c>
    </row>
    <row r="21" spans="1:8" x14ac:dyDescent="0.25">
      <c r="B21" s="1" t="s">
        <v>1</v>
      </c>
      <c r="C21" s="1" t="s">
        <v>13</v>
      </c>
      <c r="D21" s="1">
        <v>12.2</v>
      </c>
      <c r="E21" s="1">
        <v>12.2</v>
      </c>
    </row>
    <row r="22" spans="1:8" x14ac:dyDescent="0.25">
      <c r="B22" s="1" t="s">
        <v>1</v>
      </c>
      <c r="C22" s="1" t="s">
        <v>14</v>
      </c>
      <c r="D22" s="1">
        <v>13</v>
      </c>
      <c r="E22" s="1">
        <v>12.6</v>
      </c>
    </row>
    <row r="23" spans="1:8" x14ac:dyDescent="0.25">
      <c r="B23" s="1" t="s">
        <v>1</v>
      </c>
      <c r="C23" s="1" t="s">
        <v>15</v>
      </c>
      <c r="D23" s="1">
        <v>13</v>
      </c>
      <c r="E23" s="1">
        <v>12.6</v>
      </c>
    </row>
    <row r="24" spans="1:8" x14ac:dyDescent="0.25">
      <c r="B24" s="1" t="s">
        <v>1</v>
      </c>
      <c r="C24" s="1" t="s">
        <v>16</v>
      </c>
      <c r="D24" s="1">
        <v>13</v>
      </c>
      <c r="E24" s="1">
        <v>13.3</v>
      </c>
    </row>
    <row r="25" spans="1:8" x14ac:dyDescent="0.25">
      <c r="B25" s="1" t="s">
        <v>1</v>
      </c>
      <c r="C25" s="1" t="s">
        <v>17</v>
      </c>
      <c r="D25" s="1">
        <v>12.2</v>
      </c>
      <c r="E25" s="1">
        <v>12.2</v>
      </c>
    </row>
    <row r="26" spans="1:8" x14ac:dyDescent="0.25">
      <c r="B26" s="1"/>
      <c r="C26" s="1"/>
      <c r="D26" s="1"/>
      <c r="E26" s="1"/>
    </row>
    <row r="27" spans="1:8" x14ac:dyDescent="0.25">
      <c r="A27" s="6" t="s">
        <v>50</v>
      </c>
      <c r="B27" s="1"/>
      <c r="C27" s="1"/>
      <c r="D27" s="9">
        <f>AVERAGE(D16:D25)</f>
        <v>12.46</v>
      </c>
      <c r="E27" s="9">
        <f>AVERAGE(E16:E25)</f>
        <v>12.319999999999999</v>
      </c>
      <c r="G27" s="19"/>
      <c r="H27" s="19"/>
    </row>
    <row r="28" spans="1:8" x14ac:dyDescent="0.25">
      <c r="A28" s="6" t="s">
        <v>51</v>
      </c>
      <c r="B28" s="1"/>
      <c r="C28" s="1"/>
      <c r="D28" s="9">
        <f>STDEV(D16:D25)</f>
        <v>0.69793345750946112</v>
      </c>
      <c r="E28" s="9">
        <f>STDEV(E16:E25)</f>
        <v>0.64429116951197718</v>
      </c>
      <c r="G28" s="19"/>
      <c r="H28" s="19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"/>
  <sheetViews>
    <sheetView workbookViewId="0">
      <selection activeCell="A27" sqref="A27:A28"/>
    </sheetView>
  </sheetViews>
  <sheetFormatPr baseColWidth="10" defaultRowHeight="15" x14ac:dyDescent="0.25"/>
  <sheetData>
    <row r="1" spans="1:15" x14ac:dyDescent="0.25">
      <c r="B1" s="7" t="s">
        <v>23</v>
      </c>
      <c r="C1" s="7" t="s">
        <v>49</v>
      </c>
      <c r="D1" s="7" t="s">
        <v>44</v>
      </c>
      <c r="E1" s="7" t="s">
        <v>46</v>
      </c>
    </row>
    <row r="2" spans="1:15" x14ac:dyDescent="0.25">
      <c r="B2" s="1" t="s">
        <v>0</v>
      </c>
      <c r="C2" s="1" t="s">
        <v>2</v>
      </c>
      <c r="D2" s="1">
        <v>5.7</v>
      </c>
      <c r="E2" s="1">
        <v>6.92</v>
      </c>
    </row>
    <row r="3" spans="1:15" ht="38.25" x14ac:dyDescent="0.25">
      <c r="B3" s="1" t="s">
        <v>0</v>
      </c>
      <c r="C3" s="1" t="s">
        <v>3</v>
      </c>
      <c r="D3" s="1">
        <v>5.66</v>
      </c>
      <c r="E3" s="1">
        <v>6.86</v>
      </c>
      <c r="G3" s="186"/>
      <c r="H3" s="187" t="s">
        <v>27</v>
      </c>
      <c r="I3" s="187" t="s">
        <v>28</v>
      </c>
      <c r="J3" s="187" t="s">
        <v>29</v>
      </c>
      <c r="K3" s="187" t="s">
        <v>30</v>
      </c>
      <c r="L3" s="187" t="s">
        <v>26</v>
      </c>
      <c r="M3" s="187" t="s">
        <v>31</v>
      </c>
      <c r="N3" s="187" t="s">
        <v>32</v>
      </c>
      <c r="O3" s="187" t="s">
        <v>33</v>
      </c>
    </row>
    <row r="4" spans="1:15" x14ac:dyDescent="0.25">
      <c r="B4" s="1" t="s">
        <v>0</v>
      </c>
      <c r="C4" s="1" t="s">
        <v>4</v>
      </c>
      <c r="D4" s="1">
        <v>5.77</v>
      </c>
      <c r="E4" s="1">
        <v>6.95</v>
      </c>
      <c r="G4" s="188" t="s">
        <v>34</v>
      </c>
      <c r="H4" s="189">
        <v>1553.1390624999999</v>
      </c>
      <c r="I4" s="190">
        <v>1</v>
      </c>
      <c r="J4" s="189">
        <v>1553.1390624999999</v>
      </c>
      <c r="K4" s="189">
        <v>9841.8811486447212</v>
      </c>
      <c r="L4" s="191">
        <v>0</v>
      </c>
      <c r="M4" s="191">
        <v>0.99817442018533109</v>
      </c>
      <c r="N4" s="189">
        <v>9841.8811486447212</v>
      </c>
      <c r="O4" s="191">
        <v>1</v>
      </c>
    </row>
    <row r="5" spans="1:15" x14ac:dyDescent="0.25">
      <c r="B5" s="1" t="s">
        <v>0</v>
      </c>
      <c r="C5" s="1" t="s">
        <v>5</v>
      </c>
      <c r="D5" s="1">
        <v>6.27</v>
      </c>
      <c r="E5" s="1">
        <v>7.32</v>
      </c>
      <c r="G5" s="188" t="s">
        <v>35</v>
      </c>
      <c r="H5" s="192">
        <v>0.14042250000000028</v>
      </c>
      <c r="I5" s="193">
        <v>1</v>
      </c>
      <c r="J5" s="192">
        <v>0.14042250000000028</v>
      </c>
      <c r="K5" s="192">
        <v>0.88982473557197417</v>
      </c>
      <c r="L5" s="194">
        <v>0.3580148572633024</v>
      </c>
      <c r="M5" s="194">
        <v>4.7106034493603295E-2</v>
      </c>
      <c r="N5" s="192">
        <v>0.88982473557197417</v>
      </c>
      <c r="O5" s="194">
        <v>0.14531416961700561</v>
      </c>
    </row>
    <row r="6" spans="1:15" x14ac:dyDescent="0.25">
      <c r="B6" s="1" t="s">
        <v>0</v>
      </c>
      <c r="C6" s="1" t="s">
        <v>6</v>
      </c>
      <c r="D6" s="1">
        <v>5.38</v>
      </c>
      <c r="E6" s="1">
        <v>6.09</v>
      </c>
      <c r="G6" s="188" t="s">
        <v>36</v>
      </c>
      <c r="H6" s="192">
        <v>2.8405650000000007</v>
      </c>
      <c r="I6" s="193">
        <v>18</v>
      </c>
      <c r="J6" s="192">
        <v>0.15780916666666669</v>
      </c>
      <c r="K6" s="192"/>
      <c r="L6" s="194"/>
      <c r="M6" s="194"/>
      <c r="N6" s="192"/>
      <c r="O6" s="194"/>
    </row>
    <row r="7" spans="1:15" x14ac:dyDescent="0.25">
      <c r="B7" s="1" t="s">
        <v>0</v>
      </c>
      <c r="C7" s="1" t="s">
        <v>7</v>
      </c>
      <c r="D7" s="1">
        <v>5.39</v>
      </c>
      <c r="E7" s="1">
        <v>6.51</v>
      </c>
      <c r="G7" s="188" t="s">
        <v>37</v>
      </c>
      <c r="H7" s="189">
        <v>8.9019224999997988</v>
      </c>
      <c r="I7" s="190">
        <v>1</v>
      </c>
      <c r="J7" s="189">
        <v>8.9019224999997988</v>
      </c>
      <c r="K7" s="189">
        <v>827.20944219300941</v>
      </c>
      <c r="L7" s="191">
        <v>2.2204460492503131E-16</v>
      </c>
      <c r="M7" s="191">
        <v>0.97870350341414003</v>
      </c>
      <c r="N7" s="189">
        <v>827.20944219300941</v>
      </c>
      <c r="O7" s="191">
        <v>1</v>
      </c>
    </row>
    <row r="8" spans="1:15" x14ac:dyDescent="0.25">
      <c r="B8" s="1" t="s">
        <v>0</v>
      </c>
      <c r="C8" s="1" t="s">
        <v>21</v>
      </c>
      <c r="D8" s="1">
        <v>6.05</v>
      </c>
      <c r="E8" s="1">
        <v>7.3</v>
      </c>
      <c r="G8" s="188" t="s">
        <v>38</v>
      </c>
      <c r="H8" s="189">
        <v>0.26082250000000046</v>
      </c>
      <c r="I8" s="190">
        <v>1</v>
      </c>
      <c r="J8" s="189">
        <v>0.26082250000000046</v>
      </c>
      <c r="K8" s="189">
        <v>24.236880823933419</v>
      </c>
      <c r="L8" s="191">
        <v>1.0968532110444684E-4</v>
      </c>
      <c r="M8" s="191">
        <v>0.57383216637057288</v>
      </c>
      <c r="N8" s="189">
        <v>24.236880823933419</v>
      </c>
      <c r="O8" s="191">
        <v>0.99639223042752167</v>
      </c>
    </row>
    <row r="9" spans="1:15" x14ac:dyDescent="0.25">
      <c r="B9" s="1" t="s">
        <v>0</v>
      </c>
      <c r="C9" s="1" t="s">
        <v>8</v>
      </c>
      <c r="D9" s="1">
        <v>6.01</v>
      </c>
      <c r="E9" s="1">
        <v>7.22</v>
      </c>
      <c r="G9" s="188" t="s">
        <v>36</v>
      </c>
      <c r="H9" s="192">
        <v>0.19370499999999938</v>
      </c>
      <c r="I9" s="193">
        <v>18</v>
      </c>
      <c r="J9" s="192">
        <v>1.0761388888888855E-2</v>
      </c>
      <c r="K9" s="192"/>
      <c r="L9" s="194"/>
      <c r="M9" s="194"/>
      <c r="N9" s="192"/>
      <c r="O9" s="194"/>
    </row>
    <row r="10" spans="1:15" x14ac:dyDescent="0.25">
      <c r="B10" s="1" t="s">
        <v>0</v>
      </c>
      <c r="C10" s="1" t="s">
        <v>24</v>
      </c>
      <c r="D10" s="1">
        <v>5.4</v>
      </c>
      <c r="E10" s="1">
        <v>6.22</v>
      </c>
    </row>
    <row r="11" spans="1:15" x14ac:dyDescent="0.25">
      <c r="B11" s="1" t="s">
        <v>0</v>
      </c>
      <c r="C11" s="1" t="s">
        <v>25</v>
      </c>
      <c r="D11" s="1">
        <v>5.75</v>
      </c>
      <c r="E11" s="1">
        <v>7.04</v>
      </c>
    </row>
    <row r="12" spans="1:15" x14ac:dyDescent="0.25">
      <c r="B12" s="1"/>
      <c r="C12" s="1"/>
      <c r="D12" s="1"/>
      <c r="E12" s="1"/>
      <c r="G12" s="186"/>
      <c r="H12" s="187" t="s">
        <v>35</v>
      </c>
      <c r="I12" s="187" t="s">
        <v>37</v>
      </c>
      <c r="J12" s="187" t="s">
        <v>39</v>
      </c>
      <c r="K12" s="187" t="s">
        <v>40</v>
      </c>
      <c r="L12" s="187" t="s">
        <v>41</v>
      </c>
      <c r="M12" s="187" t="s">
        <v>42</v>
      </c>
    </row>
    <row r="13" spans="1:15" x14ac:dyDescent="0.25">
      <c r="A13" s="6" t="s">
        <v>50</v>
      </c>
      <c r="B13" s="1"/>
      <c r="C13" s="1"/>
      <c r="D13" s="9">
        <f>AVERAGE(D2:D11)</f>
        <v>5.7379999999999987</v>
      </c>
      <c r="E13" s="9">
        <f>AVERAGE(E2:E11)</f>
        <v>6.8429999999999991</v>
      </c>
      <c r="G13" s="188" t="s">
        <v>43</v>
      </c>
      <c r="H13" s="193" t="s">
        <v>0</v>
      </c>
      <c r="I13" s="193" t="s">
        <v>44</v>
      </c>
      <c r="J13" s="194"/>
      <c r="K13" s="191">
        <v>1.7890526106323357E-4</v>
      </c>
      <c r="L13" s="194">
        <v>0.9871690316977465</v>
      </c>
      <c r="M13" s="191">
        <v>1.8398134300279256E-4</v>
      </c>
    </row>
    <row r="14" spans="1:15" x14ac:dyDescent="0.25">
      <c r="A14" s="6" t="s">
        <v>51</v>
      </c>
      <c r="B14" s="1"/>
      <c r="C14" s="1"/>
      <c r="D14" s="8">
        <f>STDEV(D2:D11)</f>
        <v>0.30305115079801287</v>
      </c>
      <c r="E14" s="8">
        <f>STDEV(E2:E11)</f>
        <v>0.43474258028298907</v>
      </c>
      <c r="G14" s="188" t="s">
        <v>45</v>
      </c>
      <c r="H14" s="193" t="s">
        <v>0</v>
      </c>
      <c r="I14" s="193" t="s">
        <v>46</v>
      </c>
      <c r="J14" s="191">
        <v>1.7890526106323357E-4</v>
      </c>
      <c r="K14" s="194"/>
      <c r="L14" s="191">
        <v>1.7346454474875816E-4</v>
      </c>
      <c r="M14" s="194">
        <v>0.16919798868380043</v>
      </c>
    </row>
    <row r="15" spans="1:15" x14ac:dyDescent="0.25">
      <c r="B15" s="1"/>
      <c r="C15" s="1"/>
      <c r="D15" s="5"/>
      <c r="E15" s="5"/>
      <c r="G15" s="188" t="s">
        <v>47</v>
      </c>
      <c r="H15" s="193" t="s">
        <v>1</v>
      </c>
      <c r="I15" s="193" t="s">
        <v>44</v>
      </c>
      <c r="J15" s="194">
        <v>0.9871690316977465</v>
      </c>
      <c r="K15" s="191">
        <v>1.7346454474875816E-4</v>
      </c>
      <c r="L15" s="194"/>
      <c r="M15" s="191">
        <v>1.7890526106323357E-4</v>
      </c>
    </row>
    <row r="16" spans="1:15" x14ac:dyDescent="0.25">
      <c r="B16" s="1" t="s">
        <v>1</v>
      </c>
      <c r="C16" s="1" t="s">
        <v>9</v>
      </c>
      <c r="D16" s="1">
        <v>5.74</v>
      </c>
      <c r="E16" s="1">
        <v>6.56</v>
      </c>
      <c r="G16" s="188" t="s">
        <v>48</v>
      </c>
      <c r="H16" s="193" t="s">
        <v>1</v>
      </c>
      <c r="I16" s="193" t="s">
        <v>46</v>
      </c>
      <c r="J16" s="191">
        <v>1.8398134300279256E-4</v>
      </c>
      <c r="K16" s="194">
        <v>0.16919798868380043</v>
      </c>
      <c r="L16" s="191">
        <v>1.7890526106323357E-4</v>
      </c>
      <c r="M16" s="194"/>
    </row>
    <row r="17" spans="1:8" x14ac:dyDescent="0.25">
      <c r="B17" s="1" t="s">
        <v>1</v>
      </c>
      <c r="C17" s="1" t="s">
        <v>18</v>
      </c>
      <c r="D17" s="1">
        <v>6.07</v>
      </c>
      <c r="E17" s="1">
        <v>6.76</v>
      </c>
    </row>
    <row r="18" spans="1:8" x14ac:dyDescent="0.25">
      <c r="B18" s="1" t="s">
        <v>1</v>
      </c>
      <c r="C18" s="1" t="s">
        <v>10</v>
      </c>
      <c r="D18" s="1">
        <v>5.85</v>
      </c>
      <c r="E18" s="1">
        <v>6.66</v>
      </c>
    </row>
    <row r="19" spans="1:8" x14ac:dyDescent="0.25">
      <c r="B19" s="1" t="s">
        <v>1</v>
      </c>
      <c r="C19" s="1" t="s">
        <v>11</v>
      </c>
      <c r="D19" s="1">
        <v>5.95</v>
      </c>
      <c r="E19" s="1">
        <v>6.65</v>
      </c>
    </row>
    <row r="20" spans="1:8" x14ac:dyDescent="0.25">
      <c r="B20" s="1" t="s">
        <v>1</v>
      </c>
      <c r="C20" s="1" t="s">
        <v>12</v>
      </c>
      <c r="D20" s="1">
        <v>5.49</v>
      </c>
      <c r="E20" s="1">
        <v>6.39</v>
      </c>
    </row>
    <row r="21" spans="1:8" x14ac:dyDescent="0.25">
      <c r="B21" s="1" t="s">
        <v>1</v>
      </c>
      <c r="C21" s="1" t="s">
        <v>13</v>
      </c>
      <c r="D21" s="1">
        <v>5.62</v>
      </c>
      <c r="E21" s="1">
        <v>6.49</v>
      </c>
    </row>
    <row r="22" spans="1:8" x14ac:dyDescent="0.25">
      <c r="B22" s="1" t="s">
        <v>1</v>
      </c>
      <c r="C22" s="1" t="s">
        <v>14</v>
      </c>
      <c r="D22" s="1">
        <v>5.82</v>
      </c>
      <c r="E22" s="1">
        <v>6.62</v>
      </c>
    </row>
    <row r="23" spans="1:8" x14ac:dyDescent="0.25">
      <c r="B23" s="1" t="s">
        <v>1</v>
      </c>
      <c r="C23" s="1" t="s">
        <v>15</v>
      </c>
      <c r="D23" s="1">
        <v>5.8</v>
      </c>
      <c r="E23" s="1">
        <v>6.6</v>
      </c>
    </row>
    <row r="24" spans="1:8" x14ac:dyDescent="0.25">
      <c r="B24" s="1" t="s">
        <v>1</v>
      </c>
      <c r="C24" s="1" t="s">
        <v>16</v>
      </c>
      <c r="D24" s="1">
        <v>5.52</v>
      </c>
      <c r="E24" s="1">
        <v>6.28</v>
      </c>
    </row>
    <row r="25" spans="1:8" x14ac:dyDescent="0.25">
      <c r="B25" s="1" t="s">
        <v>1</v>
      </c>
      <c r="C25" s="1" t="s">
        <v>17</v>
      </c>
      <c r="D25" s="1">
        <v>5.95</v>
      </c>
      <c r="E25" s="1">
        <v>6.62</v>
      </c>
    </row>
    <row r="26" spans="1:8" x14ac:dyDescent="0.25">
      <c r="B26" s="1"/>
      <c r="C26" s="1"/>
      <c r="D26" s="1"/>
      <c r="E26" s="1"/>
    </row>
    <row r="27" spans="1:8" x14ac:dyDescent="0.25">
      <c r="A27" s="6" t="s">
        <v>50</v>
      </c>
      <c r="B27" s="1"/>
      <c r="C27" s="1"/>
      <c r="D27" s="9">
        <f>AVERAGE(D16:D25)</f>
        <v>5.7810000000000006</v>
      </c>
      <c r="E27" s="9">
        <f>AVERAGE(E16:E25)</f>
        <v>6.5630000000000006</v>
      </c>
      <c r="G27" s="11"/>
      <c r="H27" s="11"/>
    </row>
    <row r="28" spans="1:8" x14ac:dyDescent="0.25">
      <c r="A28" s="6" t="s">
        <v>51</v>
      </c>
      <c r="B28" s="1"/>
      <c r="C28" s="1"/>
      <c r="D28" s="9">
        <f>STDEV(D16:D25)</f>
        <v>0.19081404560461482</v>
      </c>
      <c r="E28" s="9">
        <f>STDEV(E16:E25)</f>
        <v>0.14103191128251788</v>
      </c>
      <c r="G28" s="11"/>
      <c r="H28" s="1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"/>
  <sheetViews>
    <sheetView tabSelected="1" workbookViewId="0">
      <selection activeCell="C19" sqref="C19"/>
    </sheetView>
  </sheetViews>
  <sheetFormatPr baseColWidth="10" defaultRowHeight="15" x14ac:dyDescent="0.25"/>
  <sheetData>
    <row r="1" spans="1:15" x14ac:dyDescent="0.25">
      <c r="B1" s="7" t="s">
        <v>23</v>
      </c>
      <c r="C1" s="7" t="s">
        <v>49</v>
      </c>
      <c r="D1" s="7" t="s">
        <v>44</v>
      </c>
      <c r="E1" s="7" t="s">
        <v>46</v>
      </c>
    </row>
    <row r="2" spans="1:15" x14ac:dyDescent="0.25">
      <c r="B2" s="1" t="s">
        <v>0</v>
      </c>
      <c r="C2" s="1" t="s">
        <v>2</v>
      </c>
      <c r="D2" s="1">
        <v>3.12</v>
      </c>
      <c r="E2" s="1">
        <v>4.03</v>
      </c>
    </row>
    <row r="3" spans="1:15" ht="38.25" x14ac:dyDescent="0.25">
      <c r="B3" s="1" t="s">
        <v>0</v>
      </c>
      <c r="C3" s="1" t="s">
        <v>3</v>
      </c>
      <c r="D3" s="1">
        <v>3.21</v>
      </c>
      <c r="E3" s="1">
        <v>3.99</v>
      </c>
      <c r="G3" s="195"/>
      <c r="H3" s="196" t="s">
        <v>27</v>
      </c>
      <c r="I3" s="196" t="s">
        <v>28</v>
      </c>
      <c r="J3" s="196" t="s">
        <v>29</v>
      </c>
      <c r="K3" s="196" t="s">
        <v>30</v>
      </c>
      <c r="L3" s="196" t="s">
        <v>26</v>
      </c>
      <c r="M3" s="196" t="s">
        <v>31</v>
      </c>
      <c r="N3" s="196" t="s">
        <v>32</v>
      </c>
      <c r="O3" s="196" t="s">
        <v>33</v>
      </c>
    </row>
    <row r="4" spans="1:15" x14ac:dyDescent="0.25">
      <c r="B4" s="1" t="s">
        <v>0</v>
      </c>
      <c r="C4" s="1" t="s">
        <v>4</v>
      </c>
      <c r="D4" s="1">
        <v>3.17</v>
      </c>
      <c r="E4" s="1">
        <v>3.99</v>
      </c>
      <c r="G4" s="197" t="s">
        <v>34</v>
      </c>
      <c r="H4" s="198">
        <v>494.13870250000014</v>
      </c>
      <c r="I4" s="199">
        <v>1</v>
      </c>
      <c r="J4" s="198">
        <v>494.13870250000014</v>
      </c>
      <c r="K4" s="200">
        <v>38317.70229402258</v>
      </c>
      <c r="L4" s="201">
        <v>0</v>
      </c>
      <c r="M4" s="201">
        <v>0.99953046379946442</v>
      </c>
      <c r="N4" s="200">
        <v>38317.70229402258</v>
      </c>
      <c r="O4" s="201">
        <v>1</v>
      </c>
    </row>
    <row r="5" spans="1:15" x14ac:dyDescent="0.25">
      <c r="B5" s="1" t="s">
        <v>0</v>
      </c>
      <c r="C5" s="1" t="s">
        <v>5</v>
      </c>
      <c r="D5" s="1">
        <v>3.24</v>
      </c>
      <c r="E5" s="1">
        <v>3.88</v>
      </c>
      <c r="G5" s="197" t="s">
        <v>35</v>
      </c>
      <c r="H5" s="198">
        <v>0.16002249999999987</v>
      </c>
      <c r="I5" s="199">
        <v>1</v>
      </c>
      <c r="J5" s="198">
        <v>0.16002249999999987</v>
      </c>
      <c r="K5" s="200">
        <v>12.408852988691413</v>
      </c>
      <c r="L5" s="201">
        <v>2.4314572289197978E-3</v>
      </c>
      <c r="M5" s="201">
        <v>0.40806711760243225</v>
      </c>
      <c r="N5" s="200">
        <v>12.408852988691413</v>
      </c>
      <c r="O5" s="201">
        <v>0.9145516518887169</v>
      </c>
    </row>
    <row r="6" spans="1:15" x14ac:dyDescent="0.25">
      <c r="B6" s="1" t="s">
        <v>0</v>
      </c>
      <c r="C6" s="1" t="s">
        <v>6</v>
      </c>
      <c r="D6" s="1">
        <v>3.18</v>
      </c>
      <c r="E6" s="1">
        <v>4.1500000000000004</v>
      </c>
      <c r="G6" s="197" t="s">
        <v>36</v>
      </c>
      <c r="H6" s="202">
        <v>0.2321250000000003</v>
      </c>
      <c r="I6" s="203">
        <v>18</v>
      </c>
      <c r="J6" s="202">
        <v>1.2895833333333349E-2</v>
      </c>
      <c r="K6" s="204"/>
      <c r="L6" s="205"/>
      <c r="M6" s="205"/>
      <c r="N6" s="204"/>
      <c r="O6" s="205"/>
    </row>
    <row r="7" spans="1:15" x14ac:dyDescent="0.25">
      <c r="B7" s="1" t="s">
        <v>0</v>
      </c>
      <c r="C7" s="1" t="s">
        <v>7</v>
      </c>
      <c r="D7" s="1">
        <v>3.11</v>
      </c>
      <c r="E7" s="1">
        <v>3.97</v>
      </c>
      <c r="G7" s="197" t="s">
        <v>37</v>
      </c>
      <c r="H7" s="198">
        <v>4.3230624999999847</v>
      </c>
      <c r="I7" s="199">
        <v>1</v>
      </c>
      <c r="J7" s="198">
        <v>4.3230624999999847</v>
      </c>
      <c r="K7" s="200">
        <v>913.48388800844384</v>
      </c>
      <c r="L7" s="201">
        <v>1.1102230246251565E-16</v>
      </c>
      <c r="M7" s="201">
        <v>0.98067599425848917</v>
      </c>
      <c r="N7" s="200">
        <v>913.48388800844384</v>
      </c>
      <c r="O7" s="201">
        <v>1</v>
      </c>
    </row>
    <row r="8" spans="1:15" x14ac:dyDescent="0.25">
      <c r="B8" s="1" t="s">
        <v>0</v>
      </c>
      <c r="C8" s="1" t="s">
        <v>21</v>
      </c>
      <c r="D8" s="1">
        <v>3.12</v>
      </c>
      <c r="E8" s="1">
        <v>3.78</v>
      </c>
      <c r="G8" s="197" t="s">
        <v>38</v>
      </c>
      <c r="H8" s="198">
        <v>0.25760249999999979</v>
      </c>
      <c r="I8" s="199">
        <v>1</v>
      </c>
      <c r="J8" s="198">
        <v>0.25760249999999979</v>
      </c>
      <c r="K8" s="200">
        <v>54.432646592709631</v>
      </c>
      <c r="L8" s="201">
        <v>7.6106787127994124E-7</v>
      </c>
      <c r="M8" s="201">
        <v>0.75149327207088823</v>
      </c>
      <c r="N8" s="200">
        <v>54.432646592709631</v>
      </c>
      <c r="O8" s="201">
        <v>0.9999996944729076</v>
      </c>
    </row>
    <row r="9" spans="1:15" x14ac:dyDescent="0.25">
      <c r="B9" s="1" t="s">
        <v>0</v>
      </c>
      <c r="C9" s="1" t="s">
        <v>8</v>
      </c>
      <c r="D9" s="1">
        <v>3.16</v>
      </c>
      <c r="E9" s="1">
        <v>4.08</v>
      </c>
      <c r="G9" s="197" t="s">
        <v>36</v>
      </c>
      <c r="H9" s="202">
        <v>8.5185000000000483E-2</v>
      </c>
      <c r="I9" s="203">
        <v>18</v>
      </c>
      <c r="J9" s="202">
        <v>4.7325000000000266E-3</v>
      </c>
      <c r="K9" s="204"/>
      <c r="L9" s="205"/>
      <c r="M9" s="205"/>
      <c r="N9" s="204"/>
      <c r="O9" s="205"/>
    </row>
    <row r="10" spans="1:15" x14ac:dyDescent="0.25">
      <c r="B10" s="1" t="s">
        <v>0</v>
      </c>
      <c r="C10" s="1" t="s">
        <v>24</v>
      </c>
      <c r="D10" s="1">
        <v>3.2</v>
      </c>
      <c r="E10" s="1">
        <v>3.98</v>
      </c>
    </row>
    <row r="11" spans="1:15" x14ac:dyDescent="0.25">
      <c r="B11" s="1" t="s">
        <v>0</v>
      </c>
      <c r="C11" s="1" t="s">
        <v>25</v>
      </c>
      <c r="D11" s="1">
        <v>3.18</v>
      </c>
      <c r="E11" s="1">
        <v>4.0199999999999996</v>
      </c>
    </row>
    <row r="12" spans="1:15" x14ac:dyDescent="0.25">
      <c r="B12" s="1"/>
      <c r="C12" s="1"/>
      <c r="D12" s="1"/>
      <c r="E12" s="1"/>
    </row>
    <row r="13" spans="1:15" x14ac:dyDescent="0.25">
      <c r="A13" s="6" t="s">
        <v>50</v>
      </c>
      <c r="B13" s="1"/>
      <c r="C13" s="1"/>
      <c r="D13" s="9">
        <f>AVERAGE(D2:D11)</f>
        <v>3.169</v>
      </c>
      <c r="E13" s="9">
        <f>AVERAGE(E2:E11)</f>
        <v>3.9869999999999992</v>
      </c>
      <c r="G13" s="11"/>
      <c r="H13" s="11"/>
    </row>
    <row r="14" spans="1:15" x14ac:dyDescent="0.25">
      <c r="A14" s="6" t="s">
        <v>51</v>
      </c>
      <c r="B14" s="1"/>
      <c r="C14" s="1"/>
      <c r="D14" s="8">
        <f>STDEV(D2:D11)</f>
        <v>4.2544094772365343E-2</v>
      </c>
      <c r="E14" s="8">
        <f>STDEV(E2:E11)</f>
        <v>0.10154911236550641</v>
      </c>
      <c r="G14" s="195"/>
      <c r="H14" s="196" t="s">
        <v>35</v>
      </c>
      <c r="I14" s="196" t="s">
        <v>37</v>
      </c>
      <c r="J14" s="196" t="s">
        <v>39</v>
      </c>
      <c r="K14" s="196" t="s">
        <v>40</v>
      </c>
      <c r="L14" s="196" t="s">
        <v>41</v>
      </c>
      <c r="M14" s="196" t="s">
        <v>42</v>
      </c>
    </row>
    <row r="15" spans="1:15" x14ac:dyDescent="0.25">
      <c r="B15" s="1"/>
      <c r="C15" s="1"/>
      <c r="D15" s="1"/>
      <c r="E15" s="1"/>
      <c r="G15" s="197" t="s">
        <v>43</v>
      </c>
      <c r="H15" s="203" t="s">
        <v>0</v>
      </c>
      <c r="I15" s="203" t="s">
        <v>44</v>
      </c>
      <c r="J15" s="205"/>
      <c r="K15" s="201">
        <v>1.7890526106323357E-4</v>
      </c>
      <c r="L15" s="205">
        <v>0.84939328888671539</v>
      </c>
      <c r="M15" s="201">
        <v>1.6051866910227197E-4</v>
      </c>
    </row>
    <row r="16" spans="1:15" x14ac:dyDescent="0.25">
      <c r="B16" s="1" t="s">
        <v>1</v>
      </c>
      <c r="C16" s="1" t="s">
        <v>9</v>
      </c>
      <c r="D16" s="1">
        <v>3.38</v>
      </c>
      <c r="E16" s="1">
        <v>3.76</v>
      </c>
      <c r="G16" s="197" t="s">
        <v>45</v>
      </c>
      <c r="H16" s="203" t="s">
        <v>0</v>
      </c>
      <c r="I16" s="203" t="s">
        <v>46</v>
      </c>
      <c r="J16" s="201">
        <v>1.7890526106323357E-4</v>
      </c>
      <c r="K16" s="205"/>
      <c r="L16" s="201">
        <v>1.6051866910227197E-4</v>
      </c>
      <c r="M16" s="201">
        <v>1.6081292642933231E-4</v>
      </c>
    </row>
    <row r="17" spans="1:13" x14ac:dyDescent="0.25">
      <c r="B17" s="1" t="s">
        <v>1</v>
      </c>
      <c r="C17" s="1" t="s">
        <v>18</v>
      </c>
      <c r="D17" s="1">
        <v>3.22</v>
      </c>
      <c r="E17" s="1">
        <v>3.7</v>
      </c>
      <c r="G17" s="197" t="s">
        <v>47</v>
      </c>
      <c r="H17" s="203" t="s">
        <v>1</v>
      </c>
      <c r="I17" s="203" t="s">
        <v>44</v>
      </c>
      <c r="J17" s="205">
        <v>0.84939328888671539</v>
      </c>
      <c r="K17" s="201">
        <v>1.6051866910227197E-4</v>
      </c>
      <c r="L17" s="205"/>
      <c r="M17" s="201">
        <v>1.7890526106323357E-4</v>
      </c>
    </row>
    <row r="18" spans="1:13" x14ac:dyDescent="0.25">
      <c r="B18" s="1" t="s">
        <v>1</v>
      </c>
      <c r="C18" s="1" t="s">
        <v>10</v>
      </c>
      <c r="D18" s="1">
        <v>3.1</v>
      </c>
      <c r="E18" s="1">
        <v>3.62</v>
      </c>
      <c r="G18" s="197" t="s">
        <v>48</v>
      </c>
      <c r="H18" s="203" t="s">
        <v>1</v>
      </c>
      <c r="I18" s="203" t="s">
        <v>46</v>
      </c>
      <c r="J18" s="201">
        <v>1.6051866910227197E-4</v>
      </c>
      <c r="K18" s="201">
        <v>1.6081292642933231E-4</v>
      </c>
      <c r="L18" s="201">
        <v>1.7890526106323357E-4</v>
      </c>
      <c r="M18" s="205"/>
    </row>
    <row r="19" spans="1:13" x14ac:dyDescent="0.25">
      <c r="B19" s="1" t="s">
        <v>1</v>
      </c>
      <c r="C19" s="1" t="s">
        <v>11</v>
      </c>
      <c r="D19" s="1">
        <v>3.33</v>
      </c>
      <c r="E19" s="1">
        <v>3.75</v>
      </c>
    </row>
    <row r="20" spans="1:13" x14ac:dyDescent="0.25">
      <c r="B20" s="1" t="s">
        <v>1</v>
      </c>
      <c r="C20" s="1" t="s">
        <v>12</v>
      </c>
      <c r="D20" s="1">
        <v>2.94</v>
      </c>
      <c r="E20" s="1">
        <v>3.55</v>
      </c>
    </row>
    <row r="21" spans="1:13" x14ac:dyDescent="0.25">
      <c r="B21" s="1" t="s">
        <v>1</v>
      </c>
      <c r="C21" s="1" t="s">
        <v>13</v>
      </c>
      <c r="D21" s="1">
        <v>3.21</v>
      </c>
      <c r="E21" s="1">
        <v>3.74</v>
      </c>
    </row>
    <row r="22" spans="1:13" x14ac:dyDescent="0.25">
      <c r="B22" s="1" t="s">
        <v>1</v>
      </c>
      <c r="C22" s="1" t="s">
        <v>14</v>
      </c>
      <c r="D22" s="1">
        <v>3.2</v>
      </c>
      <c r="E22" s="1">
        <v>3.6</v>
      </c>
    </row>
    <row r="23" spans="1:13" x14ac:dyDescent="0.25">
      <c r="B23" s="1" t="s">
        <v>1</v>
      </c>
      <c r="C23" s="1" t="s">
        <v>15</v>
      </c>
      <c r="D23" s="1">
        <v>3.22</v>
      </c>
      <c r="E23" s="1">
        <v>3.75</v>
      </c>
    </row>
    <row r="24" spans="1:13" x14ac:dyDescent="0.25">
      <c r="B24" s="1" t="s">
        <v>1</v>
      </c>
      <c r="C24" s="1" t="s">
        <v>16</v>
      </c>
      <c r="D24" s="1">
        <v>3.2</v>
      </c>
      <c r="E24" s="1">
        <v>3.66</v>
      </c>
    </row>
    <row r="25" spans="1:13" x14ac:dyDescent="0.25">
      <c r="B25" s="1" t="s">
        <v>1</v>
      </c>
      <c r="C25" s="1" t="s">
        <v>17</v>
      </c>
      <c r="D25" s="1">
        <v>3.23</v>
      </c>
      <c r="E25" s="1">
        <v>3.87</v>
      </c>
    </row>
    <row r="26" spans="1:13" x14ac:dyDescent="0.25">
      <c r="B26" s="1"/>
      <c r="C26" s="1"/>
      <c r="D26" s="1"/>
      <c r="E26" s="1"/>
    </row>
    <row r="27" spans="1:13" x14ac:dyDescent="0.25">
      <c r="A27" s="6" t="s">
        <v>50</v>
      </c>
      <c r="B27" s="1"/>
      <c r="C27" s="1"/>
      <c r="D27" s="9">
        <f>AVERAGE(D16:D25)</f>
        <v>3.2029999999999994</v>
      </c>
      <c r="E27" s="9">
        <f>AVERAGE(E16:E25)</f>
        <v>3.6999999999999993</v>
      </c>
      <c r="G27" s="11"/>
      <c r="H27" s="11"/>
    </row>
    <row r="28" spans="1:13" x14ac:dyDescent="0.25">
      <c r="A28" s="6" t="s">
        <v>51</v>
      </c>
      <c r="B28" s="1"/>
      <c r="C28" s="1"/>
      <c r="D28" s="9">
        <f>STDEV(D16:D25)</f>
        <v>0.11954078801814888</v>
      </c>
      <c r="E28" s="9">
        <f>STDEV(E16:E25)</f>
        <v>9.4044906531105921E-2</v>
      </c>
      <c r="G28" s="11"/>
      <c r="H28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"/>
  <sheetViews>
    <sheetView topLeftCell="A5" workbookViewId="0">
      <selection activeCell="E21" sqref="E21"/>
    </sheetView>
  </sheetViews>
  <sheetFormatPr baseColWidth="10" defaultRowHeight="15" x14ac:dyDescent="0.25"/>
  <cols>
    <col min="7" max="8" width="14.5703125" style="1" bestFit="1" customWidth="1"/>
  </cols>
  <sheetData>
    <row r="1" spans="1:15" x14ac:dyDescent="0.25">
      <c r="B1" s="7" t="s">
        <v>23</v>
      </c>
      <c r="C1" s="7" t="s">
        <v>49</v>
      </c>
      <c r="D1" s="7" t="s">
        <v>44</v>
      </c>
      <c r="E1" s="7" t="s">
        <v>46</v>
      </c>
    </row>
    <row r="2" spans="1:15" x14ac:dyDescent="0.25">
      <c r="B2" s="1"/>
      <c r="C2" s="1"/>
    </row>
    <row r="3" spans="1:15" ht="38.25" x14ac:dyDescent="0.25">
      <c r="B3" s="1" t="s">
        <v>0</v>
      </c>
      <c r="C3" s="1" t="s">
        <v>2</v>
      </c>
      <c r="D3" s="1">
        <v>677.17</v>
      </c>
      <c r="E3" s="11">
        <v>702.16</v>
      </c>
      <c r="G3" s="29"/>
      <c r="H3" s="30" t="s">
        <v>27</v>
      </c>
      <c r="I3" s="30" t="s">
        <v>28</v>
      </c>
      <c r="J3" s="30" t="s">
        <v>29</v>
      </c>
      <c r="K3" s="30" t="s">
        <v>30</v>
      </c>
      <c r="L3" s="30" t="s">
        <v>26</v>
      </c>
      <c r="M3" s="30" t="s">
        <v>31</v>
      </c>
      <c r="N3" s="30" t="s">
        <v>32</v>
      </c>
      <c r="O3" s="30" t="s">
        <v>33</v>
      </c>
    </row>
    <row r="4" spans="1:15" x14ac:dyDescent="0.25">
      <c r="B4" s="1" t="s">
        <v>0</v>
      </c>
      <c r="C4" s="1" t="s">
        <v>3</v>
      </c>
      <c r="D4" s="11">
        <v>795.58</v>
      </c>
      <c r="E4" s="1">
        <v>801.79</v>
      </c>
      <c r="G4" s="31" t="s">
        <v>34</v>
      </c>
      <c r="H4" s="32">
        <v>24665739.040889993</v>
      </c>
      <c r="I4" s="32">
        <v>1</v>
      </c>
      <c r="J4" s="32">
        <v>24665739.040889993</v>
      </c>
      <c r="K4" s="33">
        <v>7070.5961532528918</v>
      </c>
      <c r="L4" s="34">
        <v>0</v>
      </c>
      <c r="M4" s="34">
        <v>0.99746071018706006</v>
      </c>
      <c r="N4" s="33">
        <v>7070.5961532528918</v>
      </c>
      <c r="O4" s="34">
        <v>1</v>
      </c>
    </row>
    <row r="5" spans="1:15" x14ac:dyDescent="0.25">
      <c r="B5" s="1" t="s">
        <v>0</v>
      </c>
      <c r="C5" s="1" t="s">
        <v>4</v>
      </c>
      <c r="D5" s="1">
        <v>843.32</v>
      </c>
      <c r="E5" s="11">
        <v>709.08</v>
      </c>
      <c r="G5" s="31" t="s">
        <v>35</v>
      </c>
      <c r="H5" s="32">
        <v>25824.691239999971</v>
      </c>
      <c r="I5" s="32">
        <v>1</v>
      </c>
      <c r="J5" s="32">
        <v>25824.691239999971</v>
      </c>
      <c r="K5" s="33">
        <v>7.4028174155976556</v>
      </c>
      <c r="L5" s="34">
        <v>1.4017570634943355E-2</v>
      </c>
      <c r="M5" s="34">
        <v>0.29141718001138844</v>
      </c>
      <c r="N5" s="33">
        <v>7.4028174155976556</v>
      </c>
      <c r="O5" s="34">
        <v>0.73023231781362263</v>
      </c>
    </row>
    <row r="6" spans="1:15" x14ac:dyDescent="0.25">
      <c r="B6" s="1" t="s">
        <v>0</v>
      </c>
      <c r="C6" s="1" t="s">
        <v>5</v>
      </c>
      <c r="D6" s="11">
        <v>745.24</v>
      </c>
      <c r="E6" s="11">
        <v>798.32</v>
      </c>
      <c r="G6" s="31" t="s">
        <v>36</v>
      </c>
      <c r="H6" s="35">
        <v>62792.909270000004</v>
      </c>
      <c r="I6" s="35">
        <v>18</v>
      </c>
      <c r="J6" s="35">
        <v>3488.4949594444447</v>
      </c>
      <c r="K6" s="36"/>
      <c r="L6" s="37"/>
      <c r="M6" s="37"/>
      <c r="N6" s="36"/>
      <c r="O6" s="37"/>
    </row>
    <row r="7" spans="1:15" x14ac:dyDescent="0.25">
      <c r="B7" s="1" t="s">
        <v>0</v>
      </c>
      <c r="C7" s="1" t="s">
        <v>6</v>
      </c>
      <c r="D7" s="1">
        <v>811.89</v>
      </c>
      <c r="E7" s="11">
        <v>734.98</v>
      </c>
      <c r="G7" s="31" t="s">
        <v>37</v>
      </c>
      <c r="H7" s="35">
        <v>2489.4528400017152</v>
      </c>
      <c r="I7" s="35">
        <v>1</v>
      </c>
      <c r="J7" s="35">
        <v>2489.4528400017152</v>
      </c>
      <c r="K7" s="36">
        <v>2.3602573473733037</v>
      </c>
      <c r="L7" s="37">
        <v>0.14185332192814581</v>
      </c>
      <c r="M7" s="37">
        <v>0.11592473057212133</v>
      </c>
      <c r="N7" s="36">
        <v>2.3602573473733037</v>
      </c>
      <c r="O7" s="37">
        <v>0.30702874580936651</v>
      </c>
    </row>
    <row r="8" spans="1:15" x14ac:dyDescent="0.25">
      <c r="B8" s="1" t="s">
        <v>0</v>
      </c>
      <c r="C8" s="1" t="s">
        <v>7</v>
      </c>
      <c r="D8" s="11">
        <v>771.67</v>
      </c>
      <c r="E8" s="11">
        <v>779.22</v>
      </c>
      <c r="G8" s="31" t="s">
        <v>38</v>
      </c>
      <c r="H8" s="32">
        <v>20889.470250000002</v>
      </c>
      <c r="I8" s="32">
        <v>1</v>
      </c>
      <c r="J8" s="32">
        <v>20889.470250000002</v>
      </c>
      <c r="K8" s="33">
        <v>19.805366403432078</v>
      </c>
      <c r="L8" s="34">
        <v>3.0909948830837308E-4</v>
      </c>
      <c r="M8" s="34">
        <v>0.52387711818695915</v>
      </c>
      <c r="N8" s="33">
        <v>19.805366403432078</v>
      </c>
      <c r="O8" s="34">
        <v>0.98753180094781168</v>
      </c>
    </row>
    <row r="9" spans="1:15" x14ac:dyDescent="0.25">
      <c r="B9" s="1" t="s">
        <v>0</v>
      </c>
      <c r="C9" s="1" t="s">
        <v>21</v>
      </c>
      <c r="D9" s="1">
        <v>784.04</v>
      </c>
      <c r="E9" s="1">
        <v>746.87</v>
      </c>
      <c r="G9" s="31" t="s">
        <v>36</v>
      </c>
      <c r="H9" s="35">
        <v>18985.281909999961</v>
      </c>
      <c r="I9" s="35">
        <v>18</v>
      </c>
      <c r="J9" s="35">
        <v>1054.7378838888867</v>
      </c>
      <c r="K9" s="36"/>
      <c r="L9" s="37"/>
      <c r="M9" s="37"/>
      <c r="N9" s="36"/>
      <c r="O9" s="37"/>
    </row>
    <row r="10" spans="1:15" x14ac:dyDescent="0.25">
      <c r="B10" s="1" t="s">
        <v>0</v>
      </c>
      <c r="C10" s="1" t="s">
        <v>8</v>
      </c>
      <c r="D10" s="1">
        <v>778.88</v>
      </c>
      <c r="E10" s="11">
        <v>688.71</v>
      </c>
      <c r="G10" s="11"/>
      <c r="H10" s="11"/>
    </row>
    <row r="11" spans="1:15" x14ac:dyDescent="0.25">
      <c r="B11" s="1" t="s">
        <v>0</v>
      </c>
      <c r="C11" s="1" t="s">
        <v>20</v>
      </c>
      <c r="D11" s="1">
        <v>735.2</v>
      </c>
      <c r="E11" s="1">
        <v>713.45</v>
      </c>
      <c r="G11" s="11"/>
      <c r="H11" s="11"/>
    </row>
    <row r="12" spans="1:15" x14ac:dyDescent="0.25">
      <c r="B12" s="1" t="s">
        <v>0</v>
      </c>
      <c r="C12" s="1" t="s">
        <v>19</v>
      </c>
      <c r="D12" s="1">
        <v>805.22</v>
      </c>
      <c r="E12" s="1">
        <v>774.36</v>
      </c>
      <c r="G12" s="11"/>
      <c r="H12" s="11"/>
    </row>
    <row r="13" spans="1:15" x14ac:dyDescent="0.25">
      <c r="B13" s="1"/>
      <c r="C13" s="1"/>
      <c r="G13" s="29"/>
      <c r="H13" s="30" t="s">
        <v>35</v>
      </c>
      <c r="I13" s="30" t="s">
        <v>37</v>
      </c>
      <c r="J13" s="30" t="s">
        <v>39</v>
      </c>
      <c r="K13" s="30" t="s">
        <v>40</v>
      </c>
      <c r="L13" s="30" t="s">
        <v>41</v>
      </c>
      <c r="M13" s="30" t="s">
        <v>42</v>
      </c>
    </row>
    <row r="14" spans="1:15" x14ac:dyDescent="0.25">
      <c r="A14" s="6" t="s">
        <v>50</v>
      </c>
      <c r="B14" s="7"/>
      <c r="C14" s="7"/>
      <c r="D14" s="9">
        <f>AVERAGE(D3:D12)</f>
        <v>774.82100000000003</v>
      </c>
      <c r="E14" s="9">
        <f>AVERAGE(E3:E12)</f>
        <v>744.89400000000001</v>
      </c>
      <c r="G14" s="31" t="s">
        <v>43</v>
      </c>
      <c r="H14" s="35" t="s">
        <v>0</v>
      </c>
      <c r="I14" s="35" t="s">
        <v>44</v>
      </c>
      <c r="J14" s="37"/>
      <c r="K14" s="37">
        <v>0.20371835110532055</v>
      </c>
      <c r="L14" s="37">
        <v>0.99510429201438411</v>
      </c>
      <c r="M14" s="34">
        <v>2.0356283542955156E-2</v>
      </c>
    </row>
    <row r="15" spans="1:15" x14ac:dyDescent="0.25">
      <c r="A15" s="6" t="s">
        <v>51</v>
      </c>
      <c r="B15" s="7"/>
      <c r="C15" s="7"/>
      <c r="D15" s="9">
        <f>STDEV(D3:D12)</f>
        <v>46.563254814165333</v>
      </c>
      <c r="E15" s="9">
        <f>STDEV(E3:E12)</f>
        <v>41.49217870073025</v>
      </c>
      <c r="G15" s="31" t="s">
        <v>45</v>
      </c>
      <c r="H15" s="35" t="s">
        <v>0</v>
      </c>
      <c r="I15" s="35" t="s">
        <v>46</v>
      </c>
      <c r="J15" s="37">
        <v>0.20371835110532055</v>
      </c>
      <c r="K15" s="37"/>
      <c r="L15" s="37">
        <v>0.37157786570671714</v>
      </c>
      <c r="M15" s="34">
        <v>6.8484153175996099E-4</v>
      </c>
    </row>
    <row r="16" spans="1:15" x14ac:dyDescent="0.25">
      <c r="B16" s="1"/>
      <c r="C16" s="1"/>
      <c r="G16" s="31" t="s">
        <v>47</v>
      </c>
      <c r="H16" s="35" t="s">
        <v>1</v>
      </c>
      <c r="I16" s="35" t="s">
        <v>44</v>
      </c>
      <c r="J16" s="37">
        <v>0.99510429201438411</v>
      </c>
      <c r="K16" s="37">
        <v>0.37157786570671714</v>
      </c>
      <c r="L16" s="37"/>
      <c r="M16" s="34">
        <v>2.6905576292334255E-3</v>
      </c>
    </row>
    <row r="17" spans="1:13" x14ac:dyDescent="0.25">
      <c r="B17" s="1" t="s">
        <v>1</v>
      </c>
      <c r="C17" s="1" t="s">
        <v>9</v>
      </c>
      <c r="D17" s="11">
        <v>878.03</v>
      </c>
      <c r="E17" s="11">
        <v>942.24</v>
      </c>
      <c r="G17" s="31" t="s">
        <v>48</v>
      </c>
      <c r="H17" s="35" t="s">
        <v>1</v>
      </c>
      <c r="I17" s="35" t="s">
        <v>46</v>
      </c>
      <c r="J17" s="34">
        <v>2.0356283542955156E-2</v>
      </c>
      <c r="K17" s="34">
        <v>6.8484153175996099E-4</v>
      </c>
      <c r="L17" s="34">
        <v>2.6905576292334255E-3</v>
      </c>
      <c r="M17" s="37"/>
    </row>
    <row r="18" spans="1:13" x14ac:dyDescent="0.25">
      <c r="B18" s="1" t="s">
        <v>1</v>
      </c>
      <c r="C18" s="1" t="s">
        <v>18</v>
      </c>
      <c r="D18" s="11">
        <v>780.01</v>
      </c>
      <c r="E18" s="11">
        <v>839.8</v>
      </c>
    </row>
    <row r="19" spans="1:13" x14ac:dyDescent="0.25">
      <c r="B19" s="1" t="s">
        <v>1</v>
      </c>
      <c r="C19" s="1" t="s">
        <v>10</v>
      </c>
      <c r="D19" s="1">
        <v>779.65</v>
      </c>
      <c r="E19" s="11">
        <v>830.03</v>
      </c>
    </row>
    <row r="20" spans="1:13" x14ac:dyDescent="0.25">
      <c r="B20" s="1" t="s">
        <v>1</v>
      </c>
      <c r="C20" s="1" t="s">
        <v>11</v>
      </c>
      <c r="D20" s="11">
        <v>726.31</v>
      </c>
      <c r="E20" s="1">
        <v>845.67</v>
      </c>
    </row>
    <row r="21" spans="1:13" x14ac:dyDescent="0.25">
      <c r="B21" s="1" t="s">
        <v>1</v>
      </c>
      <c r="C21" s="1" t="s">
        <v>12</v>
      </c>
      <c r="D21" s="11">
        <v>788.41</v>
      </c>
      <c r="E21" s="11">
        <v>838.5</v>
      </c>
    </row>
    <row r="22" spans="1:13" x14ac:dyDescent="0.25">
      <c r="B22" s="1" t="s">
        <v>1</v>
      </c>
      <c r="C22" s="1" t="s">
        <v>13</v>
      </c>
      <c r="D22" s="11">
        <v>730.63</v>
      </c>
      <c r="E22" s="11">
        <v>785.55</v>
      </c>
    </row>
    <row r="23" spans="1:13" x14ac:dyDescent="0.25">
      <c r="B23" s="1" t="s">
        <v>1</v>
      </c>
      <c r="C23" s="1" t="s">
        <v>14</v>
      </c>
      <c r="D23" s="11">
        <v>815.63</v>
      </c>
      <c r="E23" s="11">
        <v>871.88</v>
      </c>
    </row>
    <row r="24" spans="1:13" x14ac:dyDescent="0.25">
      <c r="B24" s="1" t="s">
        <v>1</v>
      </c>
      <c r="C24" s="1" t="s">
        <v>15</v>
      </c>
      <c r="D24" s="11">
        <v>842.78</v>
      </c>
      <c r="E24" s="11">
        <v>841.34</v>
      </c>
    </row>
    <row r="25" spans="1:13" x14ac:dyDescent="0.25">
      <c r="B25" s="1" t="s">
        <v>1</v>
      </c>
      <c r="C25" s="1" t="s">
        <v>16</v>
      </c>
      <c r="D25" s="11">
        <v>698.21</v>
      </c>
      <c r="E25" s="11">
        <v>770.49</v>
      </c>
    </row>
    <row r="26" spans="1:13" x14ac:dyDescent="0.25">
      <c r="B26" s="1" t="s">
        <v>1</v>
      </c>
      <c r="C26" s="1" t="s">
        <v>17</v>
      </c>
      <c r="D26" s="11">
        <v>759.68</v>
      </c>
      <c r="E26" s="11">
        <v>848.67</v>
      </c>
    </row>
    <row r="27" spans="1:13" x14ac:dyDescent="0.25">
      <c r="B27" s="1"/>
      <c r="C27" s="1"/>
    </row>
    <row r="28" spans="1:13" x14ac:dyDescent="0.25">
      <c r="A28" s="6" t="s">
        <v>50</v>
      </c>
      <c r="B28" s="7"/>
      <c r="C28" s="7"/>
      <c r="D28" s="9">
        <f>AVERAGE(D17:D26)</f>
        <v>779.93399999999997</v>
      </c>
      <c r="E28" s="9">
        <f>AVERAGE(E17:E26)</f>
        <v>841.41700000000003</v>
      </c>
      <c r="G28" s="11"/>
      <c r="H28" s="11"/>
    </row>
    <row r="29" spans="1:13" x14ac:dyDescent="0.25">
      <c r="A29" s="6" t="s">
        <v>51</v>
      </c>
      <c r="B29" s="7"/>
      <c r="C29" s="7"/>
      <c r="D29" s="9">
        <f>STDEV(D17:D26)</f>
        <v>55.08985875619738</v>
      </c>
      <c r="E29" s="9">
        <f>STDEV(E17:E26)</f>
        <v>46.495543406510123</v>
      </c>
      <c r="G29" s="11"/>
      <c r="H29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"/>
  <sheetViews>
    <sheetView workbookViewId="0">
      <selection activeCell="A14" sqref="A14:A15"/>
    </sheetView>
  </sheetViews>
  <sheetFormatPr baseColWidth="10" defaultRowHeight="15" x14ac:dyDescent="0.25"/>
  <sheetData>
    <row r="1" spans="1:15" x14ac:dyDescent="0.25">
      <c r="B1" s="7" t="s">
        <v>23</v>
      </c>
      <c r="C1" s="7" t="s">
        <v>49</v>
      </c>
      <c r="D1" s="7" t="s">
        <v>44</v>
      </c>
      <c r="E1" s="7" t="s">
        <v>46</v>
      </c>
    </row>
    <row r="2" spans="1:15" x14ac:dyDescent="0.25">
      <c r="B2" s="1"/>
      <c r="C2" s="1"/>
      <c r="D2" s="1"/>
      <c r="E2" s="1"/>
    </row>
    <row r="3" spans="1:15" ht="38.25" x14ac:dyDescent="0.25">
      <c r="B3" s="1" t="s">
        <v>0</v>
      </c>
      <c r="C3" s="1" t="s">
        <v>2</v>
      </c>
      <c r="D3" s="1">
        <v>158</v>
      </c>
      <c r="E3" s="1">
        <v>164</v>
      </c>
      <c r="G3" s="38"/>
      <c r="H3" s="39" t="s">
        <v>27</v>
      </c>
      <c r="I3" s="39" t="s">
        <v>28</v>
      </c>
      <c r="J3" s="39" t="s">
        <v>29</v>
      </c>
      <c r="K3" s="39" t="s">
        <v>30</v>
      </c>
      <c r="L3" s="39" t="s">
        <v>26</v>
      </c>
      <c r="M3" s="39" t="s">
        <v>31</v>
      </c>
      <c r="N3" s="39" t="s">
        <v>32</v>
      </c>
      <c r="O3" s="39" t="s">
        <v>33</v>
      </c>
    </row>
    <row r="4" spans="1:15" x14ac:dyDescent="0.25">
      <c r="B4" s="1" t="s">
        <v>0</v>
      </c>
      <c r="C4" s="1" t="s">
        <v>3</v>
      </c>
      <c r="D4" s="1">
        <v>159</v>
      </c>
      <c r="E4" s="1">
        <v>179</v>
      </c>
      <c r="G4" s="40" t="s">
        <v>34</v>
      </c>
      <c r="H4" s="41">
        <v>1729204.1056900001</v>
      </c>
      <c r="I4" s="41">
        <v>1</v>
      </c>
      <c r="J4" s="41">
        <v>1729204.1056900001</v>
      </c>
      <c r="K4" s="42">
        <v>232.85594400479658</v>
      </c>
      <c r="L4" s="43">
        <v>9.6697094775777259E-12</v>
      </c>
      <c r="M4" s="43">
        <v>0.9282456707517529</v>
      </c>
      <c r="N4" s="42">
        <v>232.85594400479658</v>
      </c>
      <c r="O4" s="43">
        <v>1</v>
      </c>
    </row>
    <row r="5" spans="1:15" x14ac:dyDescent="0.25">
      <c r="B5" s="1" t="s">
        <v>0</v>
      </c>
      <c r="C5" s="1" t="s">
        <v>4</v>
      </c>
      <c r="D5" s="1">
        <v>316</v>
      </c>
      <c r="E5" s="1">
        <v>354</v>
      </c>
      <c r="G5" s="40" t="s">
        <v>35</v>
      </c>
      <c r="H5" s="44">
        <v>26794.081690000028</v>
      </c>
      <c r="I5" s="44">
        <v>1</v>
      </c>
      <c r="J5" s="44">
        <v>26794.081690000028</v>
      </c>
      <c r="K5" s="45">
        <v>3.6081114803836272</v>
      </c>
      <c r="L5" s="46">
        <v>7.3643311846635084E-2</v>
      </c>
      <c r="M5" s="46">
        <v>0.16697949210689508</v>
      </c>
      <c r="N5" s="45">
        <v>3.6081114803836272</v>
      </c>
      <c r="O5" s="46">
        <v>0.43577542375970568</v>
      </c>
    </row>
    <row r="6" spans="1:15" x14ac:dyDescent="0.25">
      <c r="B6" s="1" t="s">
        <v>0</v>
      </c>
      <c r="C6" s="1" t="s">
        <v>5</v>
      </c>
      <c r="D6" s="1">
        <v>164</v>
      </c>
      <c r="E6" s="1">
        <v>322</v>
      </c>
      <c r="G6" s="40" t="s">
        <v>36</v>
      </c>
      <c r="H6" s="44">
        <v>133669.22642000002</v>
      </c>
      <c r="I6" s="44">
        <v>18</v>
      </c>
      <c r="J6" s="44">
        <v>7426.0681344444456</v>
      </c>
      <c r="K6" s="45"/>
      <c r="L6" s="46"/>
      <c r="M6" s="46"/>
      <c r="N6" s="45"/>
      <c r="O6" s="46"/>
    </row>
    <row r="7" spans="1:15" x14ac:dyDescent="0.25">
      <c r="B7" s="1" t="s">
        <v>0</v>
      </c>
      <c r="C7" s="1" t="s">
        <v>6</v>
      </c>
      <c r="D7" s="1">
        <v>244</v>
      </c>
      <c r="E7" s="1">
        <v>435</v>
      </c>
      <c r="G7" s="40" t="s">
        <v>37</v>
      </c>
      <c r="H7" s="41">
        <v>16922.527689999988</v>
      </c>
      <c r="I7" s="41">
        <v>1</v>
      </c>
      <c r="J7" s="41">
        <v>16922.527689999988</v>
      </c>
      <c r="K7" s="42">
        <v>10.0912674801442</v>
      </c>
      <c r="L7" s="43">
        <v>5.2234294009654292E-3</v>
      </c>
      <c r="M7" s="43">
        <v>0.35923147601926619</v>
      </c>
      <c r="N7" s="42">
        <v>10.091267480144221</v>
      </c>
      <c r="O7" s="43">
        <v>0.85161111436219727</v>
      </c>
    </row>
    <row r="8" spans="1:15" x14ac:dyDescent="0.25">
      <c r="B8" s="1" t="s">
        <v>0</v>
      </c>
      <c r="C8" s="1" t="s">
        <v>7</v>
      </c>
      <c r="D8" s="1">
        <v>161</v>
      </c>
      <c r="E8" s="1">
        <v>147</v>
      </c>
      <c r="G8" s="40" t="s">
        <v>38</v>
      </c>
      <c r="H8" s="41">
        <v>14336.067689999993</v>
      </c>
      <c r="I8" s="41">
        <v>1</v>
      </c>
      <c r="J8" s="41">
        <v>14336.067689999993</v>
      </c>
      <c r="K8" s="42">
        <v>8.5489057145246914</v>
      </c>
      <c r="L8" s="43">
        <v>9.0657283570788616E-3</v>
      </c>
      <c r="M8" s="43">
        <v>0.3220059540852433</v>
      </c>
      <c r="N8" s="42">
        <v>8.5489057145246914</v>
      </c>
      <c r="O8" s="43">
        <v>0.78959438499401924</v>
      </c>
    </row>
    <row r="9" spans="1:15" x14ac:dyDescent="0.25">
      <c r="B9" s="1" t="s">
        <v>0</v>
      </c>
      <c r="C9" s="1" t="s">
        <v>21</v>
      </c>
      <c r="D9" s="1">
        <v>195</v>
      </c>
      <c r="E9" s="1">
        <v>280</v>
      </c>
      <c r="G9" s="40" t="s">
        <v>36</v>
      </c>
      <c r="H9" s="44">
        <v>30185.058420000027</v>
      </c>
      <c r="I9" s="44">
        <v>18</v>
      </c>
      <c r="J9" s="44">
        <v>1676.9476900000016</v>
      </c>
      <c r="K9" s="45"/>
      <c r="L9" s="46"/>
      <c r="M9" s="46"/>
      <c r="N9" s="45"/>
      <c r="O9" s="46"/>
    </row>
    <row r="10" spans="1:15" x14ac:dyDescent="0.25">
      <c r="B10" s="1" t="s">
        <v>0</v>
      </c>
      <c r="C10" s="1" t="s">
        <v>8</v>
      </c>
      <c r="D10" s="1">
        <v>158</v>
      </c>
      <c r="E10" s="1">
        <v>312</v>
      </c>
    </row>
    <row r="11" spans="1:15" x14ac:dyDescent="0.25">
      <c r="B11" s="1" t="s">
        <v>0</v>
      </c>
      <c r="C11" s="1" t="s">
        <v>22</v>
      </c>
      <c r="D11" s="1">
        <v>166</v>
      </c>
      <c r="E11" s="1">
        <v>230</v>
      </c>
    </row>
    <row r="12" spans="1:15" x14ac:dyDescent="0.25">
      <c r="B12" s="1" t="s">
        <v>0</v>
      </c>
      <c r="C12" s="1" t="s">
        <v>19</v>
      </c>
      <c r="D12" s="1">
        <v>222</v>
      </c>
      <c r="E12" s="1">
        <v>310</v>
      </c>
    </row>
    <row r="13" spans="1:15" x14ac:dyDescent="0.25">
      <c r="B13" s="1"/>
      <c r="C13" s="1"/>
      <c r="D13" s="1"/>
      <c r="E13" s="1"/>
      <c r="G13" s="38"/>
      <c r="H13" s="39" t="s">
        <v>35</v>
      </c>
      <c r="I13" s="39" t="s">
        <v>37</v>
      </c>
      <c r="J13" s="39" t="s">
        <v>39</v>
      </c>
      <c r="K13" s="39" t="s">
        <v>40</v>
      </c>
      <c r="L13" s="39" t="s">
        <v>41</v>
      </c>
      <c r="M13" s="39" t="s">
        <v>42</v>
      </c>
    </row>
    <row r="14" spans="1:15" x14ac:dyDescent="0.25">
      <c r="A14" s="6" t="s">
        <v>50</v>
      </c>
      <c r="B14" s="7"/>
      <c r="C14" s="7"/>
      <c r="D14" s="9">
        <f>AVERAGE(D3:D12)</f>
        <v>194.3</v>
      </c>
      <c r="E14" s="9">
        <f>AVERAGE(E3:E12)</f>
        <v>273.3</v>
      </c>
      <c r="G14" s="40" t="s">
        <v>43</v>
      </c>
      <c r="H14" s="44" t="s">
        <v>0</v>
      </c>
      <c r="I14" s="44" t="s">
        <v>44</v>
      </c>
      <c r="J14" s="46"/>
      <c r="K14" s="43">
        <v>2.2792076701592112E-3</v>
      </c>
      <c r="L14" s="46">
        <v>0.96695495704095513</v>
      </c>
      <c r="M14" s="46">
        <v>0.98474008486738485</v>
      </c>
    </row>
    <row r="15" spans="1:15" x14ac:dyDescent="0.25">
      <c r="A15" s="6" t="s">
        <v>51</v>
      </c>
      <c r="B15" s="7"/>
      <c r="C15" s="7"/>
      <c r="D15" s="9">
        <f>STDEV(D3:D12)</f>
        <v>52.449022869830451</v>
      </c>
      <c r="E15" s="9">
        <f>STDEV(E3:E12)</f>
        <v>92.247312517312196</v>
      </c>
      <c r="G15" s="40" t="s">
        <v>45</v>
      </c>
      <c r="H15" s="44" t="s">
        <v>0</v>
      </c>
      <c r="I15" s="44" t="s">
        <v>46</v>
      </c>
      <c r="J15" s="43">
        <v>2.2792076701592112E-3</v>
      </c>
      <c r="K15" s="46"/>
      <c r="L15" s="43">
        <v>2.3770131173500908E-2</v>
      </c>
      <c r="M15" s="43">
        <v>3.043156939735614E-2</v>
      </c>
    </row>
    <row r="16" spans="1:15" x14ac:dyDescent="0.25">
      <c r="A16" s="12"/>
      <c r="B16" s="5"/>
      <c r="C16" s="5"/>
      <c r="D16" s="5"/>
      <c r="E16" s="5"/>
      <c r="G16" s="40" t="s">
        <v>47</v>
      </c>
      <c r="H16" s="44" t="s">
        <v>1</v>
      </c>
      <c r="I16" s="44" t="s">
        <v>44</v>
      </c>
      <c r="J16" s="46">
        <v>0.96695495704095513</v>
      </c>
      <c r="K16" s="43">
        <v>2.3770131173500908E-2</v>
      </c>
      <c r="L16" s="46"/>
      <c r="M16" s="46">
        <v>0.99795634590082305</v>
      </c>
    </row>
    <row r="17" spans="1:13" x14ac:dyDescent="0.25">
      <c r="B17" s="1" t="s">
        <v>1</v>
      </c>
      <c r="C17" s="1" t="s">
        <v>9</v>
      </c>
      <c r="D17" s="1">
        <v>298</v>
      </c>
      <c r="E17" s="1">
        <v>234</v>
      </c>
      <c r="G17" s="40" t="s">
        <v>48</v>
      </c>
      <c r="H17" s="44" t="s">
        <v>1</v>
      </c>
      <c r="I17" s="44" t="s">
        <v>46</v>
      </c>
      <c r="J17" s="46">
        <v>0.98474008486738485</v>
      </c>
      <c r="K17" s="43">
        <v>3.043156939735614E-2</v>
      </c>
      <c r="L17" s="46">
        <v>0.99795634590082305</v>
      </c>
      <c r="M17" s="46"/>
    </row>
    <row r="18" spans="1:13" x14ac:dyDescent="0.25">
      <c r="B18" s="1" t="s">
        <v>1</v>
      </c>
      <c r="C18" s="1" t="s">
        <v>18</v>
      </c>
      <c r="D18" s="1">
        <v>180</v>
      </c>
      <c r="E18" s="1">
        <v>185</v>
      </c>
    </row>
    <row r="19" spans="1:13" x14ac:dyDescent="0.25">
      <c r="B19" s="1" t="s">
        <v>1</v>
      </c>
      <c r="C19" s="1" t="s">
        <v>10</v>
      </c>
      <c r="D19" s="1">
        <v>202</v>
      </c>
      <c r="E19" s="1">
        <v>304</v>
      </c>
    </row>
    <row r="20" spans="1:13" x14ac:dyDescent="0.25">
      <c r="B20" s="1" t="s">
        <v>1</v>
      </c>
      <c r="C20" s="1" t="s">
        <v>11</v>
      </c>
      <c r="D20" s="1">
        <v>110</v>
      </c>
      <c r="E20" s="1">
        <v>118</v>
      </c>
    </row>
    <row r="21" spans="1:13" x14ac:dyDescent="0.25">
      <c r="B21" s="1" t="s">
        <v>1</v>
      </c>
      <c r="C21" s="1" t="s">
        <v>12</v>
      </c>
      <c r="D21" s="1">
        <v>91</v>
      </c>
      <c r="E21" s="1">
        <v>109</v>
      </c>
    </row>
    <row r="22" spans="1:13" x14ac:dyDescent="0.25">
      <c r="B22" s="1" t="s">
        <v>1</v>
      </c>
      <c r="C22" s="1" t="s">
        <v>13</v>
      </c>
      <c r="D22" s="13">
        <v>146</v>
      </c>
      <c r="E22" s="13">
        <v>162</v>
      </c>
    </row>
    <row r="23" spans="1:13" x14ac:dyDescent="0.25">
      <c r="B23" s="1" t="s">
        <v>1</v>
      </c>
      <c r="C23" s="1" t="s">
        <v>14</v>
      </c>
      <c r="D23" s="1">
        <v>237</v>
      </c>
      <c r="E23" s="1">
        <v>221</v>
      </c>
    </row>
    <row r="24" spans="1:13" x14ac:dyDescent="0.25">
      <c r="B24" s="1" t="s">
        <v>1</v>
      </c>
      <c r="C24" s="1" t="s">
        <v>15</v>
      </c>
      <c r="D24" s="13">
        <v>162</v>
      </c>
      <c r="E24" s="13">
        <v>149.74</v>
      </c>
    </row>
    <row r="25" spans="1:13" x14ac:dyDescent="0.25">
      <c r="B25" s="1" t="s">
        <v>1</v>
      </c>
      <c r="C25" s="1" t="s">
        <v>16</v>
      </c>
      <c r="D25" s="1">
        <v>196</v>
      </c>
      <c r="E25" s="1">
        <v>165</v>
      </c>
    </row>
    <row r="26" spans="1:13" x14ac:dyDescent="0.25">
      <c r="B26" s="1" t="s">
        <v>1</v>
      </c>
      <c r="C26" s="1" t="s">
        <v>17</v>
      </c>
      <c r="D26" s="1">
        <v>182</v>
      </c>
      <c r="E26" s="1">
        <v>189</v>
      </c>
    </row>
    <row r="27" spans="1:13" x14ac:dyDescent="0.25">
      <c r="B27" s="1"/>
      <c r="C27" s="1"/>
      <c r="D27" s="1"/>
      <c r="E27" s="1"/>
    </row>
    <row r="28" spans="1:13" x14ac:dyDescent="0.25">
      <c r="A28" s="6" t="s">
        <v>50</v>
      </c>
      <c r="B28" s="14"/>
      <c r="C28" s="14"/>
      <c r="D28" s="8">
        <f>AVERAGE(D17:D26)</f>
        <v>180.4</v>
      </c>
      <c r="E28" s="8">
        <f>AVERAGE(E17:E26)</f>
        <v>183.67400000000001</v>
      </c>
      <c r="G28" s="11"/>
      <c r="H28" s="11"/>
    </row>
    <row r="29" spans="1:13" x14ac:dyDescent="0.25">
      <c r="A29" s="6" t="s">
        <v>51</v>
      </c>
      <c r="B29" s="7"/>
      <c r="C29" s="7"/>
      <c r="D29" s="9">
        <f>STDEV(D17:D26)</f>
        <v>59.829758481879253</v>
      </c>
      <c r="E29" s="9">
        <f>STDEV(E17:E26)</f>
        <v>58.016937028959241</v>
      </c>
      <c r="G29" s="11"/>
      <c r="H29" s="1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1"/>
  <sheetViews>
    <sheetView workbookViewId="0">
      <selection activeCell="E1" sqref="E1"/>
    </sheetView>
  </sheetViews>
  <sheetFormatPr baseColWidth="10" defaultRowHeight="15" x14ac:dyDescent="0.25"/>
  <sheetData>
    <row r="1" spans="1:16" x14ac:dyDescent="0.25">
      <c r="B1" s="1"/>
      <c r="C1" s="1"/>
      <c r="D1" s="2"/>
      <c r="E1" s="2"/>
    </row>
    <row r="2" spans="1:16" x14ac:dyDescent="0.25">
      <c r="B2" s="7" t="s">
        <v>23</v>
      </c>
      <c r="C2" s="7" t="s">
        <v>49</v>
      </c>
      <c r="D2" s="7" t="s">
        <v>44</v>
      </c>
      <c r="E2" s="7" t="s">
        <v>46</v>
      </c>
    </row>
    <row r="3" spans="1:16" x14ac:dyDescent="0.25">
      <c r="B3" s="1" t="s">
        <v>0</v>
      </c>
      <c r="C3" s="1" t="s">
        <v>2</v>
      </c>
      <c r="D3" s="1">
        <v>14</v>
      </c>
      <c r="E3" s="1">
        <v>17</v>
      </c>
    </row>
    <row r="4" spans="1:16" x14ac:dyDescent="0.25">
      <c r="B4" s="1" t="s">
        <v>0</v>
      </c>
      <c r="C4" s="1" t="s">
        <v>3</v>
      </c>
      <c r="D4" s="1">
        <v>10</v>
      </c>
      <c r="E4" s="1">
        <v>14</v>
      </c>
    </row>
    <row r="5" spans="1:16" x14ac:dyDescent="0.25">
      <c r="B5" s="1" t="s">
        <v>0</v>
      </c>
      <c r="C5" s="1" t="s">
        <v>4</v>
      </c>
      <c r="D5" s="1">
        <v>11</v>
      </c>
      <c r="E5" s="1">
        <v>13</v>
      </c>
    </row>
    <row r="6" spans="1:16" x14ac:dyDescent="0.25">
      <c r="B6" s="1" t="s">
        <v>0</v>
      </c>
      <c r="C6" s="1" t="s">
        <v>5</v>
      </c>
      <c r="D6" s="1">
        <v>12</v>
      </c>
      <c r="E6" s="1">
        <v>16</v>
      </c>
    </row>
    <row r="7" spans="1:16" ht="38.25" x14ac:dyDescent="0.25">
      <c r="B7" s="1" t="s">
        <v>0</v>
      </c>
      <c r="C7" s="1" t="s">
        <v>6</v>
      </c>
      <c r="D7" s="1">
        <v>10</v>
      </c>
      <c r="E7" s="1">
        <v>15</v>
      </c>
      <c r="H7" s="47"/>
      <c r="I7" s="48" t="s">
        <v>27</v>
      </c>
      <c r="J7" s="48" t="s">
        <v>28</v>
      </c>
      <c r="K7" s="48" t="s">
        <v>29</v>
      </c>
      <c r="L7" s="48" t="s">
        <v>30</v>
      </c>
      <c r="M7" s="48" t="s">
        <v>26</v>
      </c>
      <c r="N7" s="48" t="s">
        <v>31</v>
      </c>
      <c r="O7" s="48" t="s">
        <v>32</v>
      </c>
      <c r="P7" s="48" t="s">
        <v>33</v>
      </c>
    </row>
    <row r="8" spans="1:16" x14ac:dyDescent="0.25">
      <c r="B8" s="1" t="s">
        <v>0</v>
      </c>
      <c r="C8" s="1" t="s">
        <v>7</v>
      </c>
      <c r="D8" s="1">
        <v>12</v>
      </c>
      <c r="E8" s="1">
        <v>17</v>
      </c>
      <c r="H8" s="49" t="s">
        <v>34</v>
      </c>
      <c r="I8" s="50">
        <v>6734.0249999999978</v>
      </c>
      <c r="J8" s="51">
        <v>1</v>
      </c>
      <c r="K8" s="50">
        <v>6734.0249999999978</v>
      </c>
      <c r="L8" s="50">
        <v>1470.1328077622793</v>
      </c>
      <c r="M8" s="52">
        <v>0</v>
      </c>
      <c r="N8" s="52">
        <v>0.98790430537777951</v>
      </c>
      <c r="O8" s="50">
        <v>1470.1328077622793</v>
      </c>
      <c r="P8" s="52">
        <v>1</v>
      </c>
    </row>
    <row r="9" spans="1:16" x14ac:dyDescent="0.25">
      <c r="B9" s="1" t="s">
        <v>0</v>
      </c>
      <c r="C9" s="1" t="s">
        <v>21</v>
      </c>
      <c r="D9" s="1">
        <v>12</v>
      </c>
      <c r="E9" s="1">
        <v>15</v>
      </c>
      <c r="H9" s="49" t="s">
        <v>35</v>
      </c>
      <c r="I9" s="53">
        <v>3.0249999999999977</v>
      </c>
      <c r="J9" s="54">
        <v>1</v>
      </c>
      <c r="K9" s="53">
        <v>3.0249999999999977</v>
      </c>
      <c r="L9" s="53">
        <v>0.66040024257125463</v>
      </c>
      <c r="M9" s="55">
        <v>0.42703676476507457</v>
      </c>
      <c r="N9" s="55">
        <v>3.5390465048259691E-2</v>
      </c>
      <c r="O9" s="53">
        <v>0.66040024257125463</v>
      </c>
      <c r="P9" s="55">
        <v>0.12019708122814053</v>
      </c>
    </row>
    <row r="10" spans="1:16" x14ac:dyDescent="0.25">
      <c r="B10" s="1" t="s">
        <v>0</v>
      </c>
      <c r="C10" s="1" t="s">
        <v>8</v>
      </c>
      <c r="D10" s="1">
        <v>11</v>
      </c>
      <c r="E10" s="1">
        <v>14</v>
      </c>
      <c r="H10" s="49" t="s">
        <v>36</v>
      </c>
      <c r="I10" s="53">
        <v>82.450000000000017</v>
      </c>
      <c r="J10" s="54">
        <v>18</v>
      </c>
      <c r="K10" s="53">
        <v>4.5805555555555566</v>
      </c>
      <c r="L10" s="53"/>
      <c r="M10" s="55"/>
      <c r="N10" s="55"/>
      <c r="O10" s="53"/>
      <c r="P10" s="55"/>
    </row>
    <row r="11" spans="1:16" x14ac:dyDescent="0.25">
      <c r="B11" s="1" t="s">
        <v>0</v>
      </c>
      <c r="C11" s="1" t="s">
        <v>22</v>
      </c>
      <c r="D11" s="1">
        <v>11</v>
      </c>
      <c r="E11" s="1">
        <v>16</v>
      </c>
      <c r="H11" s="49" t="s">
        <v>37</v>
      </c>
      <c r="I11" s="50">
        <v>60.025000000000659</v>
      </c>
      <c r="J11" s="51">
        <v>1</v>
      </c>
      <c r="K11" s="50">
        <v>60.025000000000659</v>
      </c>
      <c r="L11" s="50">
        <v>49.448512585812885</v>
      </c>
      <c r="M11" s="52">
        <v>1.461437648120345E-6</v>
      </c>
      <c r="N11" s="52">
        <v>0.73312977099236842</v>
      </c>
      <c r="O11" s="50">
        <v>49.448512585812885</v>
      </c>
      <c r="P11" s="52">
        <v>0.99999845005100352</v>
      </c>
    </row>
    <row r="12" spans="1:16" x14ac:dyDescent="0.25">
      <c r="B12" s="1" t="s">
        <v>0</v>
      </c>
      <c r="C12" s="1" t="s">
        <v>19</v>
      </c>
      <c r="D12" s="1">
        <v>11</v>
      </c>
      <c r="E12" s="1">
        <v>14</v>
      </c>
      <c r="H12" s="49" t="s">
        <v>38</v>
      </c>
      <c r="I12" s="50">
        <v>15.624999999999993</v>
      </c>
      <c r="J12" s="51">
        <v>1</v>
      </c>
      <c r="K12" s="50">
        <v>15.624999999999993</v>
      </c>
      <c r="L12" s="50">
        <v>12.871853546910746</v>
      </c>
      <c r="M12" s="52">
        <v>2.1038098698392682E-3</v>
      </c>
      <c r="N12" s="52">
        <v>0.41694462975316859</v>
      </c>
      <c r="O12" s="50">
        <v>12.871853546910746</v>
      </c>
      <c r="P12" s="52">
        <v>0.92373602274484601</v>
      </c>
    </row>
    <row r="13" spans="1:16" x14ac:dyDescent="0.25">
      <c r="H13" s="49" t="s">
        <v>36</v>
      </c>
      <c r="I13" s="53">
        <v>21.850000000000005</v>
      </c>
      <c r="J13" s="54">
        <v>18</v>
      </c>
      <c r="K13" s="53">
        <v>1.2138888888888892</v>
      </c>
      <c r="L13" s="53"/>
      <c r="M13" s="55"/>
      <c r="N13" s="55"/>
      <c r="O13" s="53"/>
      <c r="P13" s="55"/>
    </row>
    <row r="14" spans="1:16" x14ac:dyDescent="0.25">
      <c r="A14" s="6" t="s">
        <v>50</v>
      </c>
      <c r="D14" s="9">
        <f>AVERAGE(D3:D12)</f>
        <v>11.4</v>
      </c>
      <c r="E14" s="9">
        <f>AVERAGE(E3:E12)</f>
        <v>15.1</v>
      </c>
      <c r="H14" s="11"/>
      <c r="I14" s="11"/>
    </row>
    <row r="15" spans="1:16" x14ac:dyDescent="0.25">
      <c r="A15" s="6" t="s">
        <v>51</v>
      </c>
      <c r="D15" s="9">
        <f>STDEV(D3:D12)</f>
        <v>1.1737877907772671</v>
      </c>
      <c r="E15" s="9">
        <f>STDEV(E3:E12)</f>
        <v>1.3703203194062976</v>
      </c>
      <c r="H15" s="11"/>
      <c r="I15" s="11"/>
    </row>
    <row r="16" spans="1:16" x14ac:dyDescent="0.25">
      <c r="H16" s="47"/>
      <c r="I16" s="48" t="s">
        <v>35</v>
      </c>
      <c r="J16" s="48" t="s">
        <v>37</v>
      </c>
      <c r="K16" s="48" t="s">
        <v>39</v>
      </c>
      <c r="L16" s="48" t="s">
        <v>40</v>
      </c>
      <c r="M16" s="48" t="s">
        <v>41</v>
      </c>
      <c r="N16" s="48" t="s">
        <v>42</v>
      </c>
    </row>
    <row r="17" spans="1:14" x14ac:dyDescent="0.25">
      <c r="H17" s="49" t="s">
        <v>43</v>
      </c>
      <c r="I17" s="54" t="s">
        <v>0</v>
      </c>
      <c r="J17" s="54" t="s">
        <v>44</v>
      </c>
      <c r="K17" s="55"/>
      <c r="L17" s="52">
        <v>1.8017407690873455E-4</v>
      </c>
      <c r="M17" s="55">
        <v>0.79471520028353881</v>
      </c>
      <c r="N17" s="55">
        <v>8.3452205082291453E-2</v>
      </c>
    </row>
    <row r="18" spans="1:14" x14ac:dyDescent="0.25">
      <c r="H18" s="49" t="s">
        <v>45</v>
      </c>
      <c r="I18" s="54" t="s">
        <v>0</v>
      </c>
      <c r="J18" s="54" t="s">
        <v>46</v>
      </c>
      <c r="K18" s="52">
        <v>1.8017407690873455E-4</v>
      </c>
      <c r="L18" s="55"/>
      <c r="M18" s="52">
        <v>2.856065170727895E-3</v>
      </c>
      <c r="N18" s="55">
        <v>0.10867612793329029</v>
      </c>
    </row>
    <row r="19" spans="1:14" x14ac:dyDescent="0.25">
      <c r="B19" s="1" t="s">
        <v>1</v>
      </c>
      <c r="C19" s="1" t="s">
        <v>9</v>
      </c>
      <c r="D19" s="1">
        <v>12</v>
      </c>
      <c r="E19" s="1">
        <v>10</v>
      </c>
      <c r="H19" s="49" t="s">
        <v>47</v>
      </c>
      <c r="I19" s="54" t="s">
        <v>1</v>
      </c>
      <c r="J19" s="54" t="s">
        <v>44</v>
      </c>
      <c r="K19" s="55">
        <v>0.79471520028353881</v>
      </c>
      <c r="L19" s="52">
        <v>2.856065170727895E-3</v>
      </c>
      <c r="M19" s="55"/>
      <c r="N19" s="55">
        <v>0.1058963144538444</v>
      </c>
    </row>
    <row r="20" spans="1:14" x14ac:dyDescent="0.25">
      <c r="B20" s="1" t="s">
        <v>1</v>
      </c>
      <c r="C20" s="1" t="s">
        <v>18</v>
      </c>
      <c r="D20" s="1">
        <v>12</v>
      </c>
      <c r="E20" s="1">
        <v>13</v>
      </c>
      <c r="H20" s="49" t="s">
        <v>48</v>
      </c>
      <c r="I20" s="54" t="s">
        <v>1</v>
      </c>
      <c r="J20" s="54" t="s">
        <v>46</v>
      </c>
      <c r="K20" s="55">
        <v>8.3452205082291453E-2</v>
      </c>
      <c r="L20" s="55">
        <v>0.10867612793329029</v>
      </c>
      <c r="M20" s="55">
        <v>0.1058963144538444</v>
      </c>
      <c r="N20" s="55"/>
    </row>
    <row r="21" spans="1:14" x14ac:dyDescent="0.25">
      <c r="B21" s="1" t="s">
        <v>1</v>
      </c>
      <c r="C21" s="1" t="s">
        <v>10</v>
      </c>
      <c r="D21" s="1">
        <v>12</v>
      </c>
      <c r="E21" s="1">
        <v>15</v>
      </c>
    </row>
    <row r="22" spans="1:14" x14ac:dyDescent="0.25">
      <c r="B22" s="1" t="s">
        <v>1</v>
      </c>
      <c r="C22" s="1" t="s">
        <v>11</v>
      </c>
      <c r="D22" s="1">
        <v>11</v>
      </c>
      <c r="E22" s="1">
        <v>13</v>
      </c>
    </row>
    <row r="23" spans="1:14" x14ac:dyDescent="0.25">
      <c r="B23" s="1" t="s">
        <v>1</v>
      </c>
      <c r="C23" s="1" t="s">
        <v>12</v>
      </c>
      <c r="D23" s="1">
        <v>13</v>
      </c>
      <c r="E23" s="1">
        <v>12</v>
      </c>
    </row>
    <row r="24" spans="1:14" x14ac:dyDescent="0.25">
      <c r="B24" s="1" t="s">
        <v>1</v>
      </c>
      <c r="C24" s="1" t="s">
        <v>13</v>
      </c>
      <c r="D24" s="1">
        <v>12</v>
      </c>
      <c r="E24" s="1">
        <v>11</v>
      </c>
    </row>
    <row r="25" spans="1:14" x14ac:dyDescent="0.25">
      <c r="B25" s="1" t="s">
        <v>1</v>
      </c>
      <c r="C25" s="1" t="s">
        <v>14</v>
      </c>
      <c r="D25" s="1">
        <v>12</v>
      </c>
      <c r="E25" s="1">
        <v>14</v>
      </c>
    </row>
    <row r="26" spans="1:14" x14ac:dyDescent="0.25">
      <c r="B26" s="1" t="s">
        <v>1</v>
      </c>
      <c r="C26" s="1" t="s">
        <v>15</v>
      </c>
      <c r="D26" s="1">
        <v>14</v>
      </c>
      <c r="E26" s="1">
        <v>18</v>
      </c>
    </row>
    <row r="27" spans="1:14" x14ac:dyDescent="0.25">
      <c r="B27" s="1" t="s">
        <v>1</v>
      </c>
      <c r="C27" s="1" t="s">
        <v>16</v>
      </c>
      <c r="D27" s="1">
        <v>14</v>
      </c>
      <c r="E27" s="1">
        <v>16</v>
      </c>
    </row>
    <row r="28" spans="1:14" x14ac:dyDescent="0.25">
      <c r="B28" s="1" t="s">
        <v>1</v>
      </c>
      <c r="C28" s="1" t="s">
        <v>17</v>
      </c>
      <c r="D28" s="1">
        <v>9</v>
      </c>
      <c r="E28" s="1">
        <v>11</v>
      </c>
    </row>
    <row r="30" spans="1:14" x14ac:dyDescent="0.25">
      <c r="A30" s="6" t="s">
        <v>50</v>
      </c>
      <c r="D30" s="9">
        <f>AVERAGE(D19:D28)</f>
        <v>12.1</v>
      </c>
      <c r="E30" s="9">
        <f>AVERAGE(E19:E28)</f>
        <v>13.3</v>
      </c>
      <c r="H30" s="11"/>
      <c r="I30" s="11"/>
    </row>
    <row r="31" spans="1:14" x14ac:dyDescent="0.25">
      <c r="A31" s="6" t="s">
        <v>51</v>
      </c>
      <c r="D31" s="9">
        <f>STDEV(D19:D28)</f>
        <v>1.4491376746189475</v>
      </c>
      <c r="E31" s="9">
        <f>STDEV(E19:E28)</f>
        <v>2.4966644414765322</v>
      </c>
      <c r="H31" s="11"/>
      <c r="I31" s="1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workbookViewId="0">
      <selection activeCell="N3" sqref="N3"/>
    </sheetView>
  </sheetViews>
  <sheetFormatPr baseColWidth="10" defaultRowHeight="15" x14ac:dyDescent="0.25"/>
  <sheetData>
    <row r="1" spans="1:15" x14ac:dyDescent="0.25">
      <c r="B1" s="1"/>
      <c r="C1" s="1"/>
      <c r="D1" s="2"/>
      <c r="E1" s="2"/>
    </row>
    <row r="2" spans="1:15" x14ac:dyDescent="0.25">
      <c r="B2" s="7" t="s">
        <v>23</v>
      </c>
      <c r="C2" s="7" t="s">
        <v>49</v>
      </c>
      <c r="D2" s="7" t="s">
        <v>44</v>
      </c>
      <c r="E2" s="7" t="s">
        <v>46</v>
      </c>
    </row>
    <row r="3" spans="1:15" x14ac:dyDescent="0.25">
      <c r="B3" s="1" t="s">
        <v>0</v>
      </c>
      <c r="C3" s="1" t="s">
        <v>2</v>
      </c>
      <c r="D3" s="1">
        <v>74</v>
      </c>
      <c r="E3" s="1">
        <v>84</v>
      </c>
    </row>
    <row r="4" spans="1:15" ht="38.25" x14ac:dyDescent="0.25">
      <c r="B4" s="1" t="s">
        <v>0</v>
      </c>
      <c r="C4" s="1" t="s">
        <v>3</v>
      </c>
      <c r="D4" s="1">
        <v>72</v>
      </c>
      <c r="E4" s="1">
        <v>77</v>
      </c>
      <c r="G4" s="56"/>
      <c r="H4" s="57" t="s">
        <v>27</v>
      </c>
      <c r="I4" s="57" t="s">
        <v>28</v>
      </c>
      <c r="J4" s="57" t="s">
        <v>29</v>
      </c>
      <c r="K4" s="57" t="s">
        <v>30</v>
      </c>
      <c r="L4" s="57" t="s">
        <v>26</v>
      </c>
      <c r="M4" s="57" t="s">
        <v>31</v>
      </c>
      <c r="N4" s="57" t="s">
        <v>32</v>
      </c>
      <c r="O4" s="57" t="s">
        <v>33</v>
      </c>
    </row>
    <row r="5" spans="1:15" x14ac:dyDescent="0.25">
      <c r="B5" s="1" t="s">
        <v>0</v>
      </c>
      <c r="C5" s="1" t="s">
        <v>4</v>
      </c>
      <c r="D5" s="1">
        <v>74</v>
      </c>
      <c r="E5" s="1">
        <v>79</v>
      </c>
      <c r="G5" s="58" t="s">
        <v>34</v>
      </c>
      <c r="H5" s="59">
        <v>245079.02499999997</v>
      </c>
      <c r="I5" s="60">
        <v>1</v>
      </c>
      <c r="J5" s="59">
        <v>245079.02499999997</v>
      </c>
      <c r="K5" s="61">
        <v>2184.0346807931278</v>
      </c>
      <c r="L5" s="62">
        <v>0</v>
      </c>
      <c r="M5" s="62">
        <v>0.99182574182096139</v>
      </c>
      <c r="N5" s="61">
        <v>2184.0346807931278</v>
      </c>
      <c r="O5" s="62">
        <v>1</v>
      </c>
    </row>
    <row r="6" spans="1:15" x14ac:dyDescent="0.25">
      <c r="B6" s="1" t="s">
        <v>0</v>
      </c>
      <c r="C6" s="1" t="s">
        <v>5</v>
      </c>
      <c r="D6" s="1">
        <v>78</v>
      </c>
      <c r="E6" s="1">
        <v>81</v>
      </c>
      <c r="G6" s="58" t="s">
        <v>35</v>
      </c>
      <c r="H6" s="63">
        <v>50.624999999999929</v>
      </c>
      <c r="I6" s="64">
        <v>1</v>
      </c>
      <c r="J6" s="63">
        <v>50.624999999999929</v>
      </c>
      <c r="K6" s="65">
        <v>0.45114736242790238</v>
      </c>
      <c r="L6" s="66">
        <v>0.51031996958657722</v>
      </c>
      <c r="M6" s="66">
        <v>2.4450911022832887E-2</v>
      </c>
      <c r="N6" s="65">
        <v>0.45114736242790238</v>
      </c>
      <c r="O6" s="66">
        <v>9.7547927963887449E-2</v>
      </c>
    </row>
    <row r="7" spans="1:15" x14ac:dyDescent="0.25">
      <c r="B7" s="1" t="s">
        <v>0</v>
      </c>
      <c r="C7" s="1" t="s">
        <v>6</v>
      </c>
      <c r="D7" s="1">
        <v>70</v>
      </c>
      <c r="E7" s="1">
        <v>82</v>
      </c>
      <c r="G7" s="58" t="s">
        <v>36</v>
      </c>
      <c r="H7" s="63">
        <v>2019.8500000000004</v>
      </c>
      <c r="I7" s="64">
        <v>18</v>
      </c>
      <c r="J7" s="63">
        <v>112.2138888888889</v>
      </c>
      <c r="K7" s="65"/>
      <c r="L7" s="66"/>
      <c r="M7" s="66"/>
      <c r="N7" s="65"/>
      <c r="O7" s="66"/>
    </row>
    <row r="8" spans="1:15" x14ac:dyDescent="0.25">
      <c r="B8" s="1" t="s">
        <v>0</v>
      </c>
      <c r="C8" s="1" t="s">
        <v>7</v>
      </c>
      <c r="D8" s="1">
        <v>73</v>
      </c>
      <c r="E8" s="1">
        <v>74</v>
      </c>
      <c r="G8" s="58" t="s">
        <v>37</v>
      </c>
      <c r="H8" s="59">
        <v>366.025000000006</v>
      </c>
      <c r="I8" s="60">
        <v>1</v>
      </c>
      <c r="J8" s="59">
        <v>366.025000000006</v>
      </c>
      <c r="K8" s="61">
        <v>32.068386468727731</v>
      </c>
      <c r="L8" s="62">
        <v>2.2641064731931948E-5</v>
      </c>
      <c r="M8" s="62">
        <v>0.64049171004856242</v>
      </c>
      <c r="N8" s="61">
        <v>32.068386468727731</v>
      </c>
      <c r="O8" s="62">
        <v>0.99963922552033346</v>
      </c>
    </row>
    <row r="9" spans="1:15" x14ac:dyDescent="0.25">
      <c r="B9" s="1" t="s">
        <v>0</v>
      </c>
      <c r="C9" s="1" t="s">
        <v>21</v>
      </c>
      <c r="D9" s="1">
        <v>76</v>
      </c>
      <c r="E9" s="1">
        <v>81</v>
      </c>
      <c r="G9" s="58" t="s">
        <v>38</v>
      </c>
      <c r="H9" s="63">
        <v>2.0250000000000297</v>
      </c>
      <c r="I9" s="64">
        <v>1</v>
      </c>
      <c r="J9" s="63">
        <v>2.0250000000000297</v>
      </c>
      <c r="K9" s="65">
        <v>0.17741542954490414</v>
      </c>
      <c r="L9" s="66">
        <v>0.678590652853861</v>
      </c>
      <c r="M9" s="66">
        <v>9.7602120737439717E-3</v>
      </c>
      <c r="N9" s="65">
        <v>0.17741542954490414</v>
      </c>
      <c r="O9" s="66">
        <v>6.8447585917732409E-2</v>
      </c>
    </row>
    <row r="10" spans="1:15" x14ac:dyDescent="0.25">
      <c r="B10" s="1" t="s">
        <v>0</v>
      </c>
      <c r="C10" s="1" t="s">
        <v>8</v>
      </c>
      <c r="D10" s="1">
        <v>76</v>
      </c>
      <c r="E10" s="1">
        <v>86</v>
      </c>
      <c r="G10" s="58" t="s">
        <v>36</v>
      </c>
      <c r="H10" s="63">
        <v>205.44999999999987</v>
      </c>
      <c r="I10" s="64">
        <v>18</v>
      </c>
      <c r="J10" s="63">
        <v>11.413888888888883</v>
      </c>
      <c r="K10" s="65"/>
      <c r="L10" s="66"/>
      <c r="M10" s="66"/>
      <c r="N10" s="65"/>
      <c r="O10" s="66"/>
    </row>
    <row r="11" spans="1:15" x14ac:dyDescent="0.25">
      <c r="B11" s="1" t="s">
        <v>0</v>
      </c>
      <c r="C11" s="1" t="s">
        <v>22</v>
      </c>
      <c r="D11" s="1">
        <v>73</v>
      </c>
      <c r="E11" s="1">
        <v>85</v>
      </c>
    </row>
    <row r="12" spans="1:15" x14ac:dyDescent="0.25">
      <c r="B12" s="1" t="s">
        <v>0</v>
      </c>
      <c r="C12" s="1" t="s">
        <v>19</v>
      </c>
      <c r="D12" s="1">
        <v>73</v>
      </c>
      <c r="E12" s="1">
        <v>75</v>
      </c>
    </row>
    <row r="13" spans="1:15" x14ac:dyDescent="0.25">
      <c r="G13" s="56"/>
      <c r="H13" s="57" t="s">
        <v>35</v>
      </c>
      <c r="I13" s="57" t="s">
        <v>37</v>
      </c>
      <c r="J13" s="57" t="s">
        <v>39</v>
      </c>
      <c r="K13" s="57" t="s">
        <v>40</v>
      </c>
      <c r="L13" s="57" t="s">
        <v>41</v>
      </c>
      <c r="M13" s="57" t="s">
        <v>42</v>
      </c>
    </row>
    <row r="14" spans="1:15" x14ac:dyDescent="0.25">
      <c r="A14" s="6" t="s">
        <v>50</v>
      </c>
      <c r="D14" s="9">
        <f>AVERAGE(D3:D12)</f>
        <v>73.900000000000006</v>
      </c>
      <c r="E14" s="9">
        <f>AVERAGE(E3:E12)</f>
        <v>80.400000000000006</v>
      </c>
      <c r="G14" s="58" t="s">
        <v>43</v>
      </c>
      <c r="H14" s="64" t="s">
        <v>0</v>
      </c>
      <c r="I14" s="64" t="s">
        <v>44</v>
      </c>
      <c r="J14" s="66"/>
      <c r="K14" s="62">
        <v>2.3334814417337313E-3</v>
      </c>
      <c r="L14" s="66">
        <v>0.86805299090261612</v>
      </c>
      <c r="M14" s="66">
        <v>0.11542105780858736</v>
      </c>
    </row>
    <row r="15" spans="1:15" x14ac:dyDescent="0.25">
      <c r="A15" s="6" t="s">
        <v>51</v>
      </c>
      <c r="D15" s="9">
        <f>STDEV(D3:D12)</f>
        <v>2.2827858224351911</v>
      </c>
      <c r="E15" s="9">
        <f>STDEV(E3:E12)</f>
        <v>4.1150131632029234</v>
      </c>
      <c r="G15" s="58" t="s">
        <v>45</v>
      </c>
      <c r="H15" s="64" t="s">
        <v>0</v>
      </c>
      <c r="I15" s="64" t="s">
        <v>46</v>
      </c>
      <c r="J15" s="62">
        <v>2.3334814417337313E-3</v>
      </c>
      <c r="K15" s="66"/>
      <c r="L15" s="66">
        <v>0.70471531507451513</v>
      </c>
      <c r="M15" s="66">
        <v>0.95542353057296181</v>
      </c>
    </row>
    <row r="16" spans="1:15" x14ac:dyDescent="0.25">
      <c r="G16" s="58" t="s">
        <v>47</v>
      </c>
      <c r="H16" s="64" t="s">
        <v>1</v>
      </c>
      <c r="I16" s="64" t="s">
        <v>44</v>
      </c>
      <c r="J16" s="66">
        <v>0.86805299090261612</v>
      </c>
      <c r="K16" s="66">
        <v>0.70471531507451513</v>
      </c>
      <c r="L16" s="66"/>
      <c r="M16" s="62">
        <v>8.1121779034277752E-3</v>
      </c>
    </row>
    <row r="17" spans="1:13" x14ac:dyDescent="0.25">
      <c r="G17" s="58" t="s">
        <v>48</v>
      </c>
      <c r="H17" s="64" t="s">
        <v>1</v>
      </c>
      <c r="I17" s="64" t="s">
        <v>46</v>
      </c>
      <c r="J17" s="66">
        <v>0.11542105780858736</v>
      </c>
      <c r="K17" s="66">
        <v>0.95542353057296181</v>
      </c>
      <c r="L17" s="62">
        <v>8.1121779034277752E-3</v>
      </c>
      <c r="M17" s="66"/>
    </row>
    <row r="19" spans="1:13" x14ac:dyDescent="0.25">
      <c r="B19" s="1" t="s">
        <v>1</v>
      </c>
      <c r="C19" s="1" t="s">
        <v>9</v>
      </c>
      <c r="D19" s="1">
        <v>54</v>
      </c>
      <c r="E19" s="1">
        <v>68</v>
      </c>
    </row>
    <row r="20" spans="1:13" x14ac:dyDescent="0.25">
      <c r="B20" s="1" t="s">
        <v>1</v>
      </c>
      <c r="C20" s="1" t="s">
        <v>18</v>
      </c>
      <c r="D20" s="1">
        <v>77</v>
      </c>
      <c r="E20" s="1">
        <v>83</v>
      </c>
    </row>
    <row r="21" spans="1:13" x14ac:dyDescent="0.25">
      <c r="B21" s="1" t="s">
        <v>1</v>
      </c>
      <c r="C21" s="1" t="s">
        <v>10</v>
      </c>
      <c r="D21" s="1">
        <v>80</v>
      </c>
      <c r="E21" s="1">
        <v>84</v>
      </c>
    </row>
    <row r="22" spans="1:13" x14ac:dyDescent="0.25">
      <c r="B22" s="1" t="s">
        <v>1</v>
      </c>
      <c r="C22" s="1" t="s">
        <v>11</v>
      </c>
      <c r="D22" s="1">
        <v>78</v>
      </c>
      <c r="E22" s="1">
        <v>84</v>
      </c>
    </row>
    <row r="23" spans="1:13" x14ac:dyDescent="0.25">
      <c r="B23" s="1" t="s">
        <v>1</v>
      </c>
      <c r="C23" s="1" t="s">
        <v>12</v>
      </c>
      <c r="D23" s="1">
        <v>84</v>
      </c>
      <c r="E23" s="1">
        <v>86</v>
      </c>
    </row>
    <row r="24" spans="1:13" x14ac:dyDescent="0.25">
      <c r="B24" s="1" t="s">
        <v>1</v>
      </c>
      <c r="C24" s="1" t="s">
        <v>13</v>
      </c>
      <c r="D24" s="1">
        <v>83</v>
      </c>
      <c r="E24" s="1">
        <v>92</v>
      </c>
    </row>
    <row r="25" spans="1:13" x14ac:dyDescent="0.25">
      <c r="B25" s="1" t="s">
        <v>1</v>
      </c>
      <c r="C25" s="1" t="s">
        <v>14</v>
      </c>
      <c r="D25" s="1">
        <v>59</v>
      </c>
      <c r="E25" s="1">
        <v>70</v>
      </c>
    </row>
    <row r="26" spans="1:13" x14ac:dyDescent="0.25">
      <c r="B26" s="1" t="s">
        <v>1</v>
      </c>
      <c r="C26" s="1" t="s">
        <v>15</v>
      </c>
      <c r="D26" s="1">
        <v>79</v>
      </c>
      <c r="E26" s="1">
        <v>75</v>
      </c>
    </row>
    <row r="27" spans="1:13" x14ac:dyDescent="0.25">
      <c r="B27" s="1" t="s">
        <v>1</v>
      </c>
      <c r="C27" s="1" t="s">
        <v>16</v>
      </c>
      <c r="D27" s="1">
        <v>92</v>
      </c>
      <c r="E27" s="1">
        <v>100</v>
      </c>
    </row>
    <row r="28" spans="1:13" x14ac:dyDescent="0.25">
      <c r="B28" s="1" t="s">
        <v>1</v>
      </c>
      <c r="C28" s="1" t="s">
        <v>17</v>
      </c>
      <c r="D28" s="1">
        <v>80</v>
      </c>
      <c r="E28" s="1">
        <v>80</v>
      </c>
    </row>
    <row r="30" spans="1:13" x14ac:dyDescent="0.25">
      <c r="A30" s="6" t="s">
        <v>50</v>
      </c>
      <c r="D30" s="9">
        <f>AVERAGE(D19:D28)</f>
        <v>76.599999999999994</v>
      </c>
      <c r="E30" s="9">
        <f>AVERAGE(E19:E28)</f>
        <v>82.2</v>
      </c>
      <c r="H30" s="11"/>
      <c r="I30" s="11"/>
    </row>
    <row r="31" spans="1:13" x14ac:dyDescent="0.25">
      <c r="A31" s="6" t="s">
        <v>51</v>
      </c>
      <c r="D31" s="9">
        <f>STDEV(D19:D28)</f>
        <v>11.471704319759997</v>
      </c>
      <c r="E31" s="9">
        <f>STDEV(E19:E28)</f>
        <v>9.6701143277166981</v>
      </c>
      <c r="H31" s="11"/>
      <c r="I31" s="1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"/>
  <sheetViews>
    <sheetView topLeftCell="A2" workbookViewId="0">
      <selection activeCell="F19" sqref="F19"/>
    </sheetView>
  </sheetViews>
  <sheetFormatPr baseColWidth="10" defaultRowHeight="15" x14ac:dyDescent="0.25"/>
  <sheetData>
    <row r="1" spans="1:16" x14ac:dyDescent="0.25">
      <c r="B1" s="1"/>
      <c r="C1" s="1"/>
      <c r="D1" s="2"/>
      <c r="E1" s="2"/>
    </row>
    <row r="2" spans="1:16" ht="38.25" x14ac:dyDescent="0.25">
      <c r="B2" s="7" t="s">
        <v>23</v>
      </c>
      <c r="C2" s="7" t="s">
        <v>49</v>
      </c>
      <c r="D2" s="7" t="s">
        <v>44</v>
      </c>
      <c r="E2" s="7" t="s">
        <v>46</v>
      </c>
      <c r="H2" s="67"/>
      <c r="I2" s="68" t="s">
        <v>27</v>
      </c>
      <c r="J2" s="68" t="s">
        <v>28</v>
      </c>
      <c r="K2" s="68" t="s">
        <v>29</v>
      </c>
      <c r="L2" s="68" t="s">
        <v>30</v>
      </c>
      <c r="M2" s="68" t="s">
        <v>26</v>
      </c>
      <c r="N2" s="68" t="s">
        <v>31</v>
      </c>
      <c r="O2" s="68" t="s">
        <v>32</v>
      </c>
      <c r="P2" s="68" t="s">
        <v>33</v>
      </c>
    </row>
    <row r="3" spans="1:16" x14ac:dyDescent="0.25">
      <c r="B3" s="1" t="s">
        <v>0</v>
      </c>
      <c r="C3" s="1" t="s">
        <v>2</v>
      </c>
      <c r="D3" s="15">
        <v>66.599999999999994</v>
      </c>
      <c r="E3" s="15">
        <v>75.05</v>
      </c>
      <c r="H3" s="69" t="s">
        <v>34</v>
      </c>
      <c r="I3" s="70">
        <v>215271.98562249998</v>
      </c>
      <c r="J3" s="71">
        <v>1</v>
      </c>
      <c r="K3" s="70">
        <v>215271.98562249998</v>
      </c>
      <c r="L3" s="72">
        <v>3421.2698913337026</v>
      </c>
      <c r="M3" s="73">
        <v>0</v>
      </c>
      <c r="N3" s="73">
        <v>0.9947663310619046</v>
      </c>
      <c r="O3" s="72">
        <v>3421.2698913337026</v>
      </c>
      <c r="P3" s="73">
        <v>1</v>
      </c>
    </row>
    <row r="4" spans="1:16" x14ac:dyDescent="0.25">
      <c r="B4" s="1" t="s">
        <v>0</v>
      </c>
      <c r="C4" s="1" t="s">
        <v>3</v>
      </c>
      <c r="D4" s="15">
        <v>71.06</v>
      </c>
      <c r="E4" s="15">
        <v>69.510000000000005</v>
      </c>
      <c r="H4" s="69" t="s">
        <v>35</v>
      </c>
      <c r="I4" s="74">
        <v>5.6475225000000648</v>
      </c>
      <c r="J4" s="75">
        <v>1</v>
      </c>
      <c r="K4" s="74">
        <v>5.6475225000000648</v>
      </c>
      <c r="L4" s="76">
        <v>8.975482171545679E-2</v>
      </c>
      <c r="M4" s="77">
        <v>0.76792101536221424</v>
      </c>
      <c r="N4" s="77">
        <v>4.9616383748724196E-3</v>
      </c>
      <c r="O4" s="76">
        <v>8.975482171545679E-2</v>
      </c>
      <c r="P4" s="77">
        <v>5.9286729943640669E-2</v>
      </c>
    </row>
    <row r="5" spans="1:16" x14ac:dyDescent="0.25">
      <c r="B5" s="1" t="s">
        <v>0</v>
      </c>
      <c r="C5" s="1" t="s">
        <v>4</v>
      </c>
      <c r="D5" s="15">
        <v>65.73</v>
      </c>
      <c r="E5" s="15">
        <v>71.260000000000005</v>
      </c>
      <c r="H5" s="69" t="s">
        <v>36</v>
      </c>
      <c r="I5" s="74">
        <v>1132.5899050000003</v>
      </c>
      <c r="J5" s="75">
        <v>18</v>
      </c>
      <c r="K5" s="74">
        <v>62.921661388888907</v>
      </c>
      <c r="L5" s="76"/>
      <c r="M5" s="77"/>
      <c r="N5" s="77"/>
      <c r="O5" s="76"/>
      <c r="P5" s="77"/>
    </row>
    <row r="6" spans="1:16" x14ac:dyDescent="0.25">
      <c r="B6" s="1" t="s">
        <v>0</v>
      </c>
      <c r="C6" s="1" t="s">
        <v>5</v>
      </c>
      <c r="D6" s="15">
        <v>65.48</v>
      </c>
      <c r="E6" s="15">
        <v>83.67</v>
      </c>
      <c r="H6" s="69" t="s">
        <v>37</v>
      </c>
      <c r="I6" s="70">
        <v>258.92832250000311</v>
      </c>
      <c r="J6" s="71">
        <v>1</v>
      </c>
      <c r="K6" s="70">
        <v>258.92832250000311</v>
      </c>
      <c r="L6" s="72">
        <v>13.794860391597625</v>
      </c>
      <c r="M6" s="73">
        <v>1.5878441764047846E-3</v>
      </c>
      <c r="N6" s="73">
        <v>0.4338707646989125</v>
      </c>
      <c r="O6" s="72">
        <v>13.794860391597625</v>
      </c>
      <c r="P6" s="73">
        <v>0.93939269525321645</v>
      </c>
    </row>
    <row r="7" spans="1:16" x14ac:dyDescent="0.25">
      <c r="B7" s="1" t="s">
        <v>0</v>
      </c>
      <c r="C7" s="1" t="s">
        <v>6</v>
      </c>
      <c r="D7" s="15">
        <v>60.15</v>
      </c>
      <c r="E7" s="15">
        <v>81.47</v>
      </c>
      <c r="H7" s="69" t="s">
        <v>38</v>
      </c>
      <c r="I7" s="70">
        <v>216.64370250000013</v>
      </c>
      <c r="J7" s="71">
        <v>1</v>
      </c>
      <c r="K7" s="70">
        <v>216.64370250000013</v>
      </c>
      <c r="L7" s="72">
        <v>11.542073118348323</v>
      </c>
      <c r="M7" s="73">
        <v>3.210204203099587E-3</v>
      </c>
      <c r="N7" s="73">
        <v>0.39069949736126142</v>
      </c>
      <c r="O7" s="72">
        <v>11.542073118348323</v>
      </c>
      <c r="P7" s="73">
        <v>0.8945931838208423</v>
      </c>
    </row>
    <row r="8" spans="1:16" x14ac:dyDescent="0.25">
      <c r="B8" s="1" t="s">
        <v>0</v>
      </c>
      <c r="C8" s="1" t="s">
        <v>7</v>
      </c>
      <c r="D8" s="15">
        <v>84.53</v>
      </c>
      <c r="E8" s="15">
        <v>82.54</v>
      </c>
      <c r="H8" s="69" t="s">
        <v>36</v>
      </c>
      <c r="I8" s="74">
        <v>337.85842499999995</v>
      </c>
      <c r="J8" s="75">
        <v>18</v>
      </c>
      <c r="K8" s="74">
        <v>18.769912499999997</v>
      </c>
      <c r="L8" s="76"/>
      <c r="M8" s="77"/>
      <c r="N8" s="77"/>
      <c r="O8" s="76"/>
      <c r="P8" s="77"/>
    </row>
    <row r="9" spans="1:16" x14ac:dyDescent="0.25">
      <c r="B9" s="1" t="s">
        <v>0</v>
      </c>
      <c r="C9" s="1" t="s">
        <v>21</v>
      </c>
      <c r="D9" s="15">
        <v>78.64</v>
      </c>
      <c r="E9" s="15">
        <v>88.75</v>
      </c>
    </row>
    <row r="10" spans="1:16" x14ac:dyDescent="0.25">
      <c r="B10" s="1" t="s">
        <v>0</v>
      </c>
      <c r="C10" s="1" t="s">
        <v>8</v>
      </c>
      <c r="D10" s="15">
        <v>67.55</v>
      </c>
      <c r="E10" s="15">
        <v>85.18</v>
      </c>
    </row>
    <row r="11" spans="1:16" x14ac:dyDescent="0.25">
      <c r="B11" s="1" t="s">
        <v>0</v>
      </c>
      <c r="C11" s="1" t="s">
        <v>22</v>
      </c>
      <c r="D11" s="15">
        <v>58.36</v>
      </c>
      <c r="E11" s="15">
        <v>70.42</v>
      </c>
      <c r="H11" s="67"/>
      <c r="I11" s="68" t="s">
        <v>35</v>
      </c>
      <c r="J11" s="68" t="s">
        <v>37</v>
      </c>
      <c r="K11" s="68" t="s">
        <v>39</v>
      </c>
      <c r="L11" s="68" t="s">
        <v>40</v>
      </c>
      <c r="M11" s="68" t="s">
        <v>41</v>
      </c>
      <c r="N11" s="68" t="s">
        <v>42</v>
      </c>
    </row>
    <row r="12" spans="1:16" x14ac:dyDescent="0.25">
      <c r="B12" s="1" t="s">
        <v>0</v>
      </c>
      <c r="C12" s="1" t="s">
        <v>19</v>
      </c>
      <c r="D12" s="15">
        <v>70.55</v>
      </c>
      <c r="E12" s="15">
        <v>78.23</v>
      </c>
      <c r="H12" s="69" t="s">
        <v>43</v>
      </c>
      <c r="I12" s="75" t="s">
        <v>0</v>
      </c>
      <c r="J12" s="75" t="s">
        <v>44</v>
      </c>
      <c r="K12" s="77"/>
      <c r="L12" s="73">
        <v>6.142401683308929E-4</v>
      </c>
      <c r="M12" s="77">
        <v>0.53070992901997127</v>
      </c>
      <c r="N12" s="77">
        <v>0.44110870076040065</v>
      </c>
    </row>
    <row r="13" spans="1:16" x14ac:dyDescent="0.25">
      <c r="H13" s="69" t="s">
        <v>45</v>
      </c>
      <c r="I13" s="75" t="s">
        <v>0</v>
      </c>
      <c r="J13" s="75" t="s">
        <v>46</v>
      </c>
      <c r="K13" s="73">
        <v>6.142401683308929E-4</v>
      </c>
      <c r="L13" s="77"/>
      <c r="M13" s="77">
        <v>0.19693028401537771</v>
      </c>
      <c r="N13" s="77">
        <v>0.25471799979901932</v>
      </c>
    </row>
    <row r="14" spans="1:16" x14ac:dyDescent="0.25">
      <c r="A14" s="6" t="s">
        <v>50</v>
      </c>
      <c r="D14" s="9">
        <f>AVERAGE(D3:D12)</f>
        <v>68.864999999999981</v>
      </c>
      <c r="E14" s="9">
        <f>AVERAGE(E3:E12)</f>
        <v>78.608000000000004</v>
      </c>
      <c r="H14" s="69" t="s">
        <v>47</v>
      </c>
      <c r="I14" s="75" t="s">
        <v>1</v>
      </c>
      <c r="J14" s="75" t="s">
        <v>44</v>
      </c>
      <c r="K14" s="77">
        <v>0.53070992901997127</v>
      </c>
      <c r="L14" s="77">
        <v>0.19693028401537771</v>
      </c>
      <c r="M14" s="77"/>
      <c r="N14" s="77">
        <v>0.99596072106990197</v>
      </c>
    </row>
    <row r="15" spans="1:16" x14ac:dyDescent="0.25">
      <c r="A15" s="6" t="s">
        <v>51</v>
      </c>
      <c r="D15" s="9">
        <f>STDEV(D3:D12)</f>
        <v>7.909574015780775</v>
      </c>
      <c r="E15" s="9">
        <f>STDEV(E3:E12)</f>
        <v>6.7654281296735217</v>
      </c>
      <c r="H15" s="69" t="s">
        <v>48</v>
      </c>
      <c r="I15" s="75" t="s">
        <v>1</v>
      </c>
      <c r="J15" s="75" t="s">
        <v>46</v>
      </c>
      <c r="K15" s="77">
        <v>0.44110870076040065</v>
      </c>
      <c r="L15" s="77">
        <v>0.25471799979901932</v>
      </c>
      <c r="M15" s="77">
        <v>0.99596072106990197</v>
      </c>
      <c r="N15" s="77"/>
    </row>
    <row r="17" spans="1:9" x14ac:dyDescent="0.25">
      <c r="B17" s="1" t="s">
        <v>1</v>
      </c>
      <c r="C17" s="1" t="s">
        <v>9</v>
      </c>
      <c r="D17" s="15">
        <v>79.08</v>
      </c>
      <c r="E17" s="15">
        <v>78.88</v>
      </c>
    </row>
    <row r="18" spans="1:9" x14ac:dyDescent="0.25">
      <c r="B18" s="1" t="s">
        <v>1</v>
      </c>
      <c r="C18" s="1" t="s">
        <v>18</v>
      </c>
      <c r="D18" s="15">
        <v>81.319999999999993</v>
      </c>
      <c r="E18" s="15">
        <v>82.98</v>
      </c>
    </row>
    <row r="19" spans="1:9" x14ac:dyDescent="0.25">
      <c r="B19" s="1" t="s">
        <v>1</v>
      </c>
      <c r="C19" s="1" t="s">
        <v>10</v>
      </c>
      <c r="D19" s="15">
        <v>73.34</v>
      </c>
      <c r="E19" s="15">
        <v>72.66</v>
      </c>
    </row>
    <row r="20" spans="1:9" x14ac:dyDescent="0.25">
      <c r="B20" s="1" t="s">
        <v>1</v>
      </c>
      <c r="C20" s="1" t="s">
        <v>11</v>
      </c>
      <c r="D20" s="15">
        <v>69.63</v>
      </c>
      <c r="E20" s="15">
        <v>68.11</v>
      </c>
    </row>
    <row r="21" spans="1:9" x14ac:dyDescent="0.25">
      <c r="B21" s="1" t="s">
        <v>1</v>
      </c>
      <c r="C21" s="1" t="s">
        <v>12</v>
      </c>
      <c r="D21" s="15">
        <v>68.34</v>
      </c>
      <c r="E21" s="15">
        <v>68.44</v>
      </c>
    </row>
    <row r="22" spans="1:9" x14ac:dyDescent="0.25">
      <c r="B22" s="1" t="s">
        <v>1</v>
      </c>
      <c r="C22" s="1" t="s">
        <v>13</v>
      </c>
      <c r="D22" s="15">
        <v>72.72</v>
      </c>
      <c r="E22" s="15">
        <v>73.72</v>
      </c>
    </row>
    <row r="23" spans="1:9" x14ac:dyDescent="0.25">
      <c r="B23" s="1" t="s">
        <v>1</v>
      </c>
      <c r="C23" s="1" t="s">
        <v>14</v>
      </c>
      <c r="D23" s="15">
        <v>76.98</v>
      </c>
      <c r="E23" s="15">
        <v>70.2</v>
      </c>
    </row>
    <row r="24" spans="1:9" x14ac:dyDescent="0.25">
      <c r="B24" s="1" t="s">
        <v>1</v>
      </c>
      <c r="C24" s="1" t="s">
        <v>15</v>
      </c>
      <c r="D24" s="15">
        <v>62.26</v>
      </c>
      <c r="E24" s="15">
        <v>68.459999999999994</v>
      </c>
    </row>
    <row r="25" spans="1:9" x14ac:dyDescent="0.25">
      <c r="B25" s="1" t="s">
        <v>1</v>
      </c>
      <c r="C25" s="1" t="s">
        <v>16</v>
      </c>
      <c r="D25" s="15">
        <v>71.83</v>
      </c>
      <c r="E25" s="15">
        <v>76.78</v>
      </c>
    </row>
    <row r="26" spans="1:9" x14ac:dyDescent="0.25">
      <c r="B26" s="1" t="s">
        <v>1</v>
      </c>
      <c r="C26" s="1" t="s">
        <v>17</v>
      </c>
      <c r="D26" s="15">
        <v>72.180000000000007</v>
      </c>
      <c r="E26" s="15">
        <v>71.790000000000006</v>
      </c>
    </row>
    <row r="28" spans="1:9" x14ac:dyDescent="0.25">
      <c r="A28" s="6" t="s">
        <v>50</v>
      </c>
      <c r="D28" s="9">
        <f>AVERAGE(D17:D26)</f>
        <v>72.768000000000001</v>
      </c>
      <c r="E28" s="9">
        <f>AVERAGE(E17:E26)</f>
        <v>73.201999999999998</v>
      </c>
      <c r="H28" s="11"/>
      <c r="I28" s="11"/>
    </row>
    <row r="29" spans="1:9" x14ac:dyDescent="0.25">
      <c r="A29" s="6" t="s">
        <v>51</v>
      </c>
      <c r="D29" s="9">
        <f>STDEV(D17:D26)</f>
        <v>5.4989530316637945</v>
      </c>
      <c r="E29" s="9">
        <f>STDEV(E17:E26)</f>
        <v>4.9811930743993909</v>
      </c>
      <c r="H29" s="11"/>
      <c r="I29" s="1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"/>
  <sheetViews>
    <sheetView workbookViewId="0">
      <selection activeCell="E5" sqref="E5"/>
    </sheetView>
  </sheetViews>
  <sheetFormatPr baseColWidth="10" defaultRowHeight="15" x14ac:dyDescent="0.25"/>
  <sheetData>
    <row r="1" spans="1:15" x14ac:dyDescent="0.25">
      <c r="B1" s="1"/>
      <c r="C1" s="1"/>
      <c r="D1" s="2"/>
      <c r="E1" s="2"/>
    </row>
    <row r="2" spans="1:15" ht="38.25" x14ac:dyDescent="0.25">
      <c r="B2" s="7" t="s">
        <v>23</v>
      </c>
      <c r="C2" s="7" t="s">
        <v>49</v>
      </c>
      <c r="D2" s="7" t="s">
        <v>44</v>
      </c>
      <c r="E2" s="7" t="s">
        <v>46</v>
      </c>
      <c r="G2" s="78"/>
      <c r="H2" s="79" t="s">
        <v>27</v>
      </c>
      <c r="I2" s="79" t="s">
        <v>28</v>
      </c>
      <c r="J2" s="79" t="s">
        <v>29</v>
      </c>
      <c r="K2" s="79" t="s">
        <v>30</v>
      </c>
      <c r="L2" s="79" t="s">
        <v>26</v>
      </c>
      <c r="M2" s="79" t="s">
        <v>31</v>
      </c>
      <c r="N2" s="79" t="s">
        <v>32</v>
      </c>
      <c r="O2" s="79" t="s">
        <v>33</v>
      </c>
    </row>
    <row r="3" spans="1:15" x14ac:dyDescent="0.25">
      <c r="B3" s="1" t="s">
        <v>0</v>
      </c>
      <c r="C3" s="1" t="s">
        <v>2</v>
      </c>
      <c r="D3" s="15">
        <v>5.2</v>
      </c>
      <c r="E3" s="15">
        <v>6.1</v>
      </c>
      <c r="G3" s="80" t="s">
        <v>34</v>
      </c>
      <c r="H3" s="81">
        <v>627.26400000000012</v>
      </c>
      <c r="I3" s="82">
        <v>1</v>
      </c>
      <c r="J3" s="81">
        <v>627.26400000000012</v>
      </c>
      <c r="K3" s="81">
        <v>627.08980838655941</v>
      </c>
      <c r="L3" s="83">
        <v>1.8873791418627661E-15</v>
      </c>
      <c r="M3" s="83">
        <v>0.97209690842113905</v>
      </c>
      <c r="N3" s="81">
        <v>627.08980838655941</v>
      </c>
      <c r="O3" s="83">
        <v>1</v>
      </c>
    </row>
    <row r="4" spans="1:15" x14ac:dyDescent="0.25">
      <c r="B4" s="1" t="s">
        <v>0</v>
      </c>
      <c r="C4" s="1" t="s">
        <v>3</v>
      </c>
      <c r="D4" s="15">
        <v>3.8</v>
      </c>
      <c r="E4" s="15">
        <v>5.4</v>
      </c>
      <c r="G4" s="80" t="s">
        <v>35</v>
      </c>
      <c r="H4" s="81">
        <v>4.761000000000001</v>
      </c>
      <c r="I4" s="82">
        <v>1</v>
      </c>
      <c r="J4" s="81">
        <v>4.761000000000001</v>
      </c>
      <c r="K4" s="81">
        <v>4.7596778672590956</v>
      </c>
      <c r="L4" s="83">
        <v>4.2635717665845285E-2</v>
      </c>
      <c r="M4" s="83">
        <v>0.2091276464903804</v>
      </c>
      <c r="N4" s="81">
        <v>4.7596778672590956</v>
      </c>
      <c r="O4" s="83">
        <v>0.54169427466799969</v>
      </c>
    </row>
    <row r="5" spans="1:15" x14ac:dyDescent="0.25">
      <c r="B5" s="1" t="s">
        <v>0</v>
      </c>
      <c r="C5" s="1" t="s">
        <v>4</v>
      </c>
      <c r="D5" s="15">
        <v>2.8</v>
      </c>
      <c r="E5" s="15">
        <v>6.1</v>
      </c>
      <c r="G5" s="80" t="s">
        <v>36</v>
      </c>
      <c r="H5" s="84">
        <v>18.005000000000003</v>
      </c>
      <c r="I5" s="85">
        <v>18</v>
      </c>
      <c r="J5" s="84">
        <v>1.0002777777777778</v>
      </c>
      <c r="K5" s="84"/>
      <c r="L5" s="86"/>
      <c r="M5" s="86"/>
      <c r="N5" s="84"/>
      <c r="O5" s="86"/>
    </row>
    <row r="6" spans="1:15" x14ac:dyDescent="0.25">
      <c r="B6" s="1" t="s">
        <v>0</v>
      </c>
      <c r="C6" s="1" t="s">
        <v>5</v>
      </c>
      <c r="D6" s="15">
        <v>3.2</v>
      </c>
      <c r="E6" s="15">
        <v>4.0999999999999996</v>
      </c>
      <c r="G6" s="80" t="s">
        <v>37</v>
      </c>
      <c r="H6" s="81">
        <v>19.044000000000032</v>
      </c>
      <c r="I6" s="82">
        <v>1</v>
      </c>
      <c r="J6" s="81">
        <v>19.044000000000032</v>
      </c>
      <c r="K6" s="81">
        <v>51.308486753480103</v>
      </c>
      <c r="L6" s="83">
        <v>1.1392233626450476E-6</v>
      </c>
      <c r="M6" s="83">
        <v>0.74029154518950457</v>
      </c>
      <c r="N6" s="81">
        <v>51.308486753480103</v>
      </c>
      <c r="O6" s="83">
        <v>0.99999915227050562</v>
      </c>
    </row>
    <row r="7" spans="1:15" x14ac:dyDescent="0.25">
      <c r="B7" s="1" t="s">
        <v>0</v>
      </c>
      <c r="C7" s="1" t="s">
        <v>6</v>
      </c>
      <c r="D7" s="15">
        <v>2.5</v>
      </c>
      <c r="E7" s="15">
        <v>4.4000000000000004</v>
      </c>
      <c r="G7" s="80" t="s">
        <v>38</v>
      </c>
      <c r="H7" s="84">
        <v>0.22499999999999981</v>
      </c>
      <c r="I7" s="85">
        <v>1</v>
      </c>
      <c r="J7" s="84">
        <v>0.22499999999999981</v>
      </c>
      <c r="K7" s="84">
        <v>0.6061966771441395</v>
      </c>
      <c r="L7" s="86">
        <v>0.44633860767155908</v>
      </c>
      <c r="M7" s="86">
        <v>3.2580364900086846E-2</v>
      </c>
      <c r="N7" s="84">
        <v>0.6061966771441395</v>
      </c>
      <c r="O7" s="86">
        <v>0.11430267714197913</v>
      </c>
    </row>
    <row r="8" spans="1:15" x14ac:dyDescent="0.25">
      <c r="B8" s="1" t="s">
        <v>0</v>
      </c>
      <c r="C8" s="1" t="s">
        <v>21</v>
      </c>
      <c r="D8" s="15">
        <v>3</v>
      </c>
      <c r="E8" s="15">
        <v>4.2</v>
      </c>
      <c r="G8" s="80" t="s">
        <v>36</v>
      </c>
      <c r="H8" s="84">
        <v>6.6810000000000009</v>
      </c>
      <c r="I8" s="85">
        <v>18</v>
      </c>
      <c r="J8" s="84">
        <v>0.3711666666666667</v>
      </c>
      <c r="K8" s="84"/>
      <c r="L8" s="86"/>
      <c r="M8" s="86"/>
      <c r="N8" s="84"/>
      <c r="O8" s="86"/>
    </row>
    <row r="9" spans="1:15" x14ac:dyDescent="0.25">
      <c r="B9" s="1" t="s">
        <v>0</v>
      </c>
      <c r="C9" s="1" t="s">
        <v>7</v>
      </c>
      <c r="D9" s="1">
        <v>4</v>
      </c>
      <c r="E9" s="15">
        <v>5.5</v>
      </c>
    </row>
    <row r="10" spans="1:15" x14ac:dyDescent="0.25">
      <c r="B10" s="1" t="s">
        <v>0</v>
      </c>
      <c r="C10" s="1" t="s">
        <v>8</v>
      </c>
      <c r="D10" s="15">
        <v>3.3</v>
      </c>
      <c r="E10" s="15">
        <v>4.3</v>
      </c>
    </row>
    <row r="11" spans="1:15" x14ac:dyDescent="0.25">
      <c r="B11" s="1" t="s">
        <v>0</v>
      </c>
      <c r="C11" s="1" t="s">
        <v>22</v>
      </c>
      <c r="D11" s="15">
        <v>4.2</v>
      </c>
      <c r="E11" s="15">
        <v>5.4</v>
      </c>
      <c r="G11" s="78"/>
      <c r="H11" s="79" t="s">
        <v>35</v>
      </c>
      <c r="I11" s="79" t="s">
        <v>37</v>
      </c>
      <c r="J11" s="79" t="s">
        <v>39</v>
      </c>
      <c r="K11" s="79" t="s">
        <v>40</v>
      </c>
      <c r="L11" s="79" t="s">
        <v>41</v>
      </c>
      <c r="M11" s="79" t="s">
        <v>42</v>
      </c>
    </row>
    <row r="12" spans="1:15" x14ac:dyDescent="0.25">
      <c r="B12" s="1" t="s">
        <v>0</v>
      </c>
      <c r="C12" s="1" t="s">
        <v>19</v>
      </c>
      <c r="D12" s="15">
        <v>3.4</v>
      </c>
      <c r="E12" s="15">
        <v>5.2</v>
      </c>
      <c r="G12" s="80" t="s">
        <v>43</v>
      </c>
      <c r="H12" s="85" t="s">
        <v>0</v>
      </c>
      <c r="I12" s="85" t="s">
        <v>44</v>
      </c>
      <c r="J12" s="86"/>
      <c r="K12" s="83">
        <v>3.056058382513438E-4</v>
      </c>
      <c r="L12" s="86">
        <v>0.47466262942254467</v>
      </c>
      <c r="M12" s="86">
        <v>0.26528204101120556</v>
      </c>
    </row>
    <row r="13" spans="1:15" x14ac:dyDescent="0.25">
      <c r="A13" s="6" t="s">
        <v>50</v>
      </c>
      <c r="D13" s="9">
        <f>AVERAGE(D3:D12)</f>
        <v>3.54</v>
      </c>
      <c r="E13" s="9">
        <f>AVERAGE(E3:E12)</f>
        <v>5.0699999999999994</v>
      </c>
      <c r="G13" s="80" t="s">
        <v>45</v>
      </c>
      <c r="H13" s="85" t="s">
        <v>0</v>
      </c>
      <c r="I13" s="85" t="s">
        <v>46</v>
      </c>
      <c r="J13" s="83">
        <v>3.056058382513438E-4</v>
      </c>
      <c r="K13" s="86"/>
      <c r="L13" s="83">
        <v>1.7905464322587328E-4</v>
      </c>
      <c r="M13" s="86">
        <v>0.12866859430323097</v>
      </c>
    </row>
    <row r="14" spans="1:15" x14ac:dyDescent="0.25">
      <c r="A14" s="6" t="s">
        <v>51</v>
      </c>
      <c r="D14" s="9">
        <f>STDEV(D3:D12)</f>
        <v>0.78768295934623744</v>
      </c>
      <c r="E14" s="9">
        <f>STDEV(E3:E12)</f>
        <v>0.76601421512774714</v>
      </c>
      <c r="G14" s="80" t="s">
        <v>47</v>
      </c>
      <c r="H14" s="85" t="s">
        <v>1</v>
      </c>
      <c r="I14" s="85" t="s">
        <v>44</v>
      </c>
      <c r="J14" s="86">
        <v>0.47466262942254467</v>
      </c>
      <c r="K14" s="83">
        <v>1.7905464322587328E-4</v>
      </c>
      <c r="L14" s="86"/>
      <c r="M14" s="83">
        <v>1.5254290776590684E-3</v>
      </c>
    </row>
    <row r="15" spans="1:15" x14ac:dyDescent="0.25">
      <c r="G15" s="80" t="s">
        <v>48</v>
      </c>
      <c r="H15" s="85" t="s">
        <v>1</v>
      </c>
      <c r="I15" s="85" t="s">
        <v>46</v>
      </c>
      <c r="J15" s="86">
        <v>0.26528204101120556</v>
      </c>
      <c r="K15" s="86">
        <v>0.12866859430323097</v>
      </c>
      <c r="L15" s="83">
        <v>1.5254290776590684E-3</v>
      </c>
      <c r="M15" s="86"/>
    </row>
    <row r="16" spans="1:15" x14ac:dyDescent="0.25">
      <c r="B16" s="1" t="s">
        <v>1</v>
      </c>
      <c r="C16" s="1" t="s">
        <v>9</v>
      </c>
      <c r="D16" s="15">
        <v>2.4</v>
      </c>
      <c r="E16" s="15">
        <v>4.3</v>
      </c>
    </row>
    <row r="17" spans="1:8" x14ac:dyDescent="0.25">
      <c r="B17" s="1" t="s">
        <v>1</v>
      </c>
      <c r="C17" s="1" t="s">
        <v>18</v>
      </c>
      <c r="D17" s="15">
        <v>4.9000000000000004</v>
      </c>
      <c r="E17" s="15">
        <v>5.4</v>
      </c>
    </row>
    <row r="18" spans="1:8" x14ac:dyDescent="0.25">
      <c r="B18" s="1" t="s">
        <v>1</v>
      </c>
      <c r="C18" s="1" t="s">
        <v>10</v>
      </c>
      <c r="D18" s="1">
        <v>3</v>
      </c>
      <c r="E18" s="15">
        <v>3.7</v>
      </c>
    </row>
    <row r="19" spans="1:8" x14ac:dyDescent="0.25">
      <c r="B19" s="1" t="s">
        <v>1</v>
      </c>
      <c r="C19" s="1" t="s">
        <v>11</v>
      </c>
      <c r="D19" s="15">
        <v>3.7</v>
      </c>
      <c r="E19" s="15">
        <v>3.9</v>
      </c>
    </row>
    <row r="20" spans="1:8" x14ac:dyDescent="0.25">
      <c r="B20" s="1" t="s">
        <v>1</v>
      </c>
      <c r="C20" s="1" t="s">
        <v>12</v>
      </c>
      <c r="D20" s="15">
        <v>3.6</v>
      </c>
      <c r="E20" s="15">
        <v>4.5999999999999996</v>
      </c>
    </row>
    <row r="21" spans="1:8" x14ac:dyDescent="0.25">
      <c r="B21" s="1" t="s">
        <v>1</v>
      </c>
      <c r="C21" s="1" t="s">
        <v>13</v>
      </c>
      <c r="D21" s="15">
        <v>3</v>
      </c>
      <c r="E21" s="15">
        <v>4.5</v>
      </c>
    </row>
    <row r="22" spans="1:8" x14ac:dyDescent="0.25">
      <c r="B22" s="1" t="s">
        <v>1</v>
      </c>
      <c r="C22" s="1" t="s">
        <v>14</v>
      </c>
      <c r="D22" s="15">
        <v>2.8</v>
      </c>
      <c r="E22" s="15">
        <v>4.3</v>
      </c>
    </row>
    <row r="23" spans="1:8" x14ac:dyDescent="0.25">
      <c r="B23" s="1" t="s">
        <v>1</v>
      </c>
      <c r="C23" s="1" t="s">
        <v>15</v>
      </c>
      <c r="D23" s="15">
        <v>2.1</v>
      </c>
      <c r="E23" s="15">
        <v>2.9</v>
      </c>
    </row>
    <row r="24" spans="1:8" x14ac:dyDescent="0.25">
      <c r="B24" s="1" t="s">
        <v>1</v>
      </c>
      <c r="C24" s="1" t="s">
        <v>16</v>
      </c>
      <c r="D24" s="1">
        <v>2</v>
      </c>
      <c r="E24" s="15">
        <v>5.6</v>
      </c>
    </row>
    <row r="25" spans="1:8" x14ac:dyDescent="0.25">
      <c r="B25" s="1" t="s">
        <v>1</v>
      </c>
      <c r="C25" s="1" t="s">
        <v>17</v>
      </c>
      <c r="D25" s="15">
        <v>2.5</v>
      </c>
      <c r="E25" s="15">
        <v>3.1</v>
      </c>
    </row>
    <row r="27" spans="1:8" x14ac:dyDescent="0.25">
      <c r="A27" s="6" t="s">
        <v>50</v>
      </c>
      <c r="D27" s="9">
        <f>AVERAGE(D16:D25)</f>
        <v>3.0000000000000004</v>
      </c>
      <c r="E27" s="9">
        <f>AVERAGE(E16:E25)</f>
        <v>4.2300000000000004</v>
      </c>
      <c r="G27" s="11"/>
      <c r="H27" s="11"/>
    </row>
    <row r="28" spans="1:8" x14ac:dyDescent="0.25">
      <c r="A28" s="6" t="s">
        <v>51</v>
      </c>
      <c r="D28" s="9">
        <f>STDEV(D16:D25)</f>
        <v>0.87686309586439293</v>
      </c>
      <c r="E28" s="9">
        <f>STDEV(E16:E25)</f>
        <v>0.87565848238783861</v>
      </c>
      <c r="G28" s="11"/>
      <c r="H28" s="1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"/>
  <sheetViews>
    <sheetView workbookViewId="0">
      <selection activeCell="E1" sqref="E1"/>
    </sheetView>
  </sheetViews>
  <sheetFormatPr baseColWidth="10" defaultRowHeight="15" x14ac:dyDescent="0.25"/>
  <sheetData>
    <row r="1" spans="1:15" x14ac:dyDescent="0.25">
      <c r="B1" s="1"/>
      <c r="C1" s="1"/>
      <c r="D1" s="2"/>
      <c r="E1" s="2"/>
    </row>
    <row r="2" spans="1:15" ht="38.25" x14ac:dyDescent="0.25">
      <c r="B2" s="7" t="s">
        <v>23</v>
      </c>
      <c r="C2" s="7" t="s">
        <v>49</v>
      </c>
      <c r="D2" s="7" t="s">
        <v>44</v>
      </c>
      <c r="E2" s="7" t="s">
        <v>46</v>
      </c>
      <c r="G2" s="87"/>
      <c r="H2" s="88" t="s">
        <v>27</v>
      </c>
      <c r="I2" s="88" t="s">
        <v>28</v>
      </c>
      <c r="J2" s="88" t="s">
        <v>29</v>
      </c>
      <c r="K2" s="88" t="s">
        <v>30</v>
      </c>
      <c r="L2" s="88" t="s">
        <v>26</v>
      </c>
      <c r="M2" s="88" t="s">
        <v>31</v>
      </c>
      <c r="N2" s="88" t="s">
        <v>32</v>
      </c>
      <c r="O2" s="88" t="s">
        <v>33</v>
      </c>
    </row>
    <row r="3" spans="1:15" x14ac:dyDescent="0.25">
      <c r="B3" s="1" t="s">
        <v>0</v>
      </c>
      <c r="C3" s="1" t="s">
        <v>2</v>
      </c>
      <c r="D3" s="15">
        <v>70.5</v>
      </c>
      <c r="E3" s="15">
        <v>74.599999999999994</v>
      </c>
      <c r="G3" s="89" t="s">
        <v>34</v>
      </c>
      <c r="H3" s="90">
        <v>210556.06130250002</v>
      </c>
      <c r="I3" s="91">
        <v>1</v>
      </c>
      <c r="J3" s="90">
        <v>210556.06130250002</v>
      </c>
      <c r="K3" s="92">
        <v>10541.467588896376</v>
      </c>
      <c r="L3" s="93">
        <v>0</v>
      </c>
      <c r="M3" s="93">
        <v>0.99829536860182921</v>
      </c>
      <c r="N3" s="92">
        <v>10541.467588896376</v>
      </c>
      <c r="O3" s="93">
        <v>1</v>
      </c>
    </row>
    <row r="4" spans="1:15" x14ac:dyDescent="0.25">
      <c r="B4" s="1" t="s">
        <v>0</v>
      </c>
      <c r="C4" s="1" t="s">
        <v>3</v>
      </c>
      <c r="D4" s="15">
        <v>69.599999999999994</v>
      </c>
      <c r="E4" s="15">
        <v>70.3</v>
      </c>
      <c r="G4" s="89" t="s">
        <v>35</v>
      </c>
      <c r="H4" s="90">
        <v>124.22100249999997</v>
      </c>
      <c r="I4" s="91">
        <v>1</v>
      </c>
      <c r="J4" s="90">
        <v>124.22100249999997</v>
      </c>
      <c r="K4" s="92">
        <v>6.2191117349629934</v>
      </c>
      <c r="L4" s="93">
        <v>2.2596576742079266E-2</v>
      </c>
      <c r="M4" s="93">
        <v>0.25678529431717395</v>
      </c>
      <c r="N4" s="92">
        <v>6.2191117349629934</v>
      </c>
      <c r="O4" s="93">
        <v>0.65517836961885656</v>
      </c>
    </row>
    <row r="5" spans="1:15" x14ac:dyDescent="0.25">
      <c r="B5" s="1" t="s">
        <v>0</v>
      </c>
      <c r="C5" s="1" t="s">
        <v>4</v>
      </c>
      <c r="D5" s="1">
        <v>71</v>
      </c>
      <c r="E5" s="15">
        <v>73.7</v>
      </c>
      <c r="G5" s="89" t="s">
        <v>36</v>
      </c>
      <c r="H5" s="94">
        <v>359.53334500000017</v>
      </c>
      <c r="I5" s="95">
        <v>18</v>
      </c>
      <c r="J5" s="94">
        <v>19.97407472222223</v>
      </c>
      <c r="K5" s="96"/>
      <c r="L5" s="97"/>
      <c r="M5" s="97"/>
      <c r="N5" s="96"/>
      <c r="O5" s="97"/>
    </row>
    <row r="6" spans="1:15" x14ac:dyDescent="0.25">
      <c r="B6" s="1" t="s">
        <v>0</v>
      </c>
      <c r="C6" s="1" t="s">
        <v>5</v>
      </c>
      <c r="D6" s="15">
        <v>70.400000000000006</v>
      </c>
      <c r="E6" s="15">
        <v>64.2</v>
      </c>
      <c r="G6" s="89" t="s">
        <v>37</v>
      </c>
      <c r="H6" s="94">
        <v>0.5593225000027644</v>
      </c>
      <c r="I6" s="95">
        <v>1</v>
      </c>
      <c r="J6" s="94">
        <v>0.5593225000027644</v>
      </c>
      <c r="K6" s="96">
        <v>3.9660245197674908E-2</v>
      </c>
      <c r="L6" s="97">
        <v>0.84437863318618289</v>
      </c>
      <c r="M6" s="96">
        <v>2.1985028907754978E-3</v>
      </c>
      <c r="N6" s="96">
        <v>3.9660245197674908E-2</v>
      </c>
      <c r="O6" s="97">
        <v>5.4091426699691317E-2</v>
      </c>
    </row>
    <row r="7" spans="1:15" x14ac:dyDescent="0.25">
      <c r="B7" s="1" t="s">
        <v>0</v>
      </c>
      <c r="C7" s="1" t="s">
        <v>6</v>
      </c>
      <c r="D7" s="15">
        <v>74.2</v>
      </c>
      <c r="E7" s="15">
        <v>73.900000000000006</v>
      </c>
      <c r="G7" s="89" t="s">
        <v>38</v>
      </c>
      <c r="H7" s="94">
        <v>4.422249999997252E-2</v>
      </c>
      <c r="I7" s="95">
        <v>1</v>
      </c>
      <c r="J7" s="94">
        <v>4.422249999997252E-2</v>
      </c>
      <c r="K7" s="96">
        <v>3.1357136414938082E-3</v>
      </c>
      <c r="L7" s="97">
        <v>0.95596074453018332</v>
      </c>
      <c r="M7" s="97">
        <v>1.74175970862553E-4</v>
      </c>
      <c r="N7" s="96">
        <v>3.1357136414938082E-3</v>
      </c>
      <c r="O7" s="97">
        <v>5.0322767675633887E-2</v>
      </c>
    </row>
    <row r="8" spans="1:15" x14ac:dyDescent="0.25">
      <c r="B8" s="1" t="s">
        <v>0</v>
      </c>
      <c r="C8" s="1" t="s">
        <v>7</v>
      </c>
      <c r="D8" s="15">
        <v>68.599999999999994</v>
      </c>
      <c r="E8" s="15">
        <v>71.099999999999994</v>
      </c>
      <c r="G8" s="89" t="s">
        <v>36</v>
      </c>
      <c r="H8" s="94">
        <v>253.851305</v>
      </c>
      <c r="I8" s="95">
        <v>18</v>
      </c>
      <c r="J8" s="94">
        <v>14.102850277777778</v>
      </c>
      <c r="K8" s="96"/>
      <c r="L8" s="97"/>
      <c r="M8" s="97"/>
      <c r="N8" s="96"/>
      <c r="O8" s="97"/>
    </row>
    <row r="9" spans="1:15" x14ac:dyDescent="0.25">
      <c r="B9" s="1" t="s">
        <v>0</v>
      </c>
      <c r="C9" s="1" t="s">
        <v>21</v>
      </c>
      <c r="D9" s="15">
        <v>73.959999999999994</v>
      </c>
      <c r="E9" s="15">
        <v>75.23</v>
      </c>
    </row>
    <row r="10" spans="1:15" x14ac:dyDescent="0.25">
      <c r="B10" s="1" t="s">
        <v>0</v>
      </c>
      <c r="C10" s="1" t="s">
        <v>8</v>
      </c>
      <c r="D10" s="15">
        <v>72.3</v>
      </c>
      <c r="E10" s="15">
        <v>66.7</v>
      </c>
    </row>
    <row r="11" spans="1:15" x14ac:dyDescent="0.25">
      <c r="B11" s="1" t="s">
        <v>0</v>
      </c>
      <c r="C11" s="1" t="s">
        <v>22</v>
      </c>
      <c r="D11" s="15">
        <v>68.739999999999995</v>
      </c>
      <c r="E11" s="15">
        <v>66.42</v>
      </c>
    </row>
    <row r="12" spans="1:15" x14ac:dyDescent="0.25">
      <c r="B12" s="1" t="s">
        <v>0</v>
      </c>
      <c r="C12" s="1" t="s">
        <v>19</v>
      </c>
      <c r="D12" s="15">
        <v>70.12</v>
      </c>
      <c r="E12" s="15">
        <v>70.239999999999995</v>
      </c>
      <c r="G12" s="87"/>
      <c r="H12" s="88" t="s">
        <v>35</v>
      </c>
      <c r="I12" s="88" t="s">
        <v>37</v>
      </c>
      <c r="J12" s="88" t="s">
        <v>39</v>
      </c>
      <c r="K12" s="88" t="s">
        <v>40</v>
      </c>
      <c r="L12" s="88" t="s">
        <v>41</v>
      </c>
      <c r="M12" s="88" t="s">
        <v>42</v>
      </c>
    </row>
    <row r="13" spans="1:15" x14ac:dyDescent="0.25">
      <c r="G13" s="89" t="s">
        <v>43</v>
      </c>
      <c r="H13" s="95" t="s">
        <v>0</v>
      </c>
      <c r="I13" s="95" t="s">
        <v>44</v>
      </c>
      <c r="J13" s="97"/>
      <c r="K13" s="97">
        <v>0.99790004178233949</v>
      </c>
      <c r="L13" s="97">
        <v>0.25792857994830842</v>
      </c>
      <c r="M13" s="97">
        <v>0.29932663997949116</v>
      </c>
    </row>
    <row r="14" spans="1:15" x14ac:dyDescent="0.25">
      <c r="A14" s="6" t="s">
        <v>50</v>
      </c>
      <c r="D14" s="9">
        <f>AVERAGE(D3:D12)</f>
        <v>70.941999999999993</v>
      </c>
      <c r="E14" s="9">
        <f>AVERAGE(E3:E12)</f>
        <v>70.638999999999996</v>
      </c>
      <c r="G14" s="89" t="s">
        <v>45</v>
      </c>
      <c r="H14" s="95" t="s">
        <v>0</v>
      </c>
      <c r="I14" s="95" t="s">
        <v>46</v>
      </c>
      <c r="J14" s="97">
        <v>0.99790004178233949</v>
      </c>
      <c r="K14" s="97"/>
      <c r="L14" s="97">
        <v>0.19413779254682606</v>
      </c>
      <c r="M14" s="97">
        <v>0.22834849865191109</v>
      </c>
    </row>
    <row r="15" spans="1:15" x14ac:dyDescent="0.25">
      <c r="A15" s="6" t="s">
        <v>51</v>
      </c>
      <c r="D15" s="9">
        <f>STDEV(D3:D12)</f>
        <v>1.968359723221343</v>
      </c>
      <c r="E15" s="9">
        <f>STDEV(E3:E12)</f>
        <v>3.8301971228645653</v>
      </c>
      <c r="G15" s="89" t="s">
        <v>47</v>
      </c>
      <c r="H15" s="95" t="s">
        <v>1</v>
      </c>
      <c r="I15" s="95" t="s">
        <v>44</v>
      </c>
      <c r="J15" s="97">
        <v>0.25792857994830842</v>
      </c>
      <c r="K15" s="97">
        <v>0.19413779254682606</v>
      </c>
      <c r="L15" s="97"/>
      <c r="M15" s="97">
        <v>0.99964972421192366</v>
      </c>
    </row>
    <row r="16" spans="1:15" x14ac:dyDescent="0.25">
      <c r="G16" s="89" t="s">
        <v>48</v>
      </c>
      <c r="H16" s="95" t="s">
        <v>1</v>
      </c>
      <c r="I16" s="95" t="s">
        <v>46</v>
      </c>
      <c r="J16" s="97">
        <v>0.29932663997949116</v>
      </c>
      <c r="K16" s="97">
        <v>0.22834849865191109</v>
      </c>
      <c r="L16" s="97">
        <v>0.99964972421192366</v>
      </c>
      <c r="M16" s="97"/>
    </row>
    <row r="17" spans="1:8" x14ac:dyDescent="0.25">
      <c r="B17" s="1" t="s">
        <v>1</v>
      </c>
      <c r="C17" s="1" t="s">
        <v>9</v>
      </c>
      <c r="D17" s="15">
        <v>65.7</v>
      </c>
      <c r="E17" s="15">
        <v>77.099999999999994</v>
      </c>
    </row>
    <row r="18" spans="1:8" x14ac:dyDescent="0.25">
      <c r="B18" s="1" t="s">
        <v>1</v>
      </c>
      <c r="C18" s="1" t="s">
        <v>18</v>
      </c>
      <c r="D18" s="15">
        <v>75.7</v>
      </c>
      <c r="E18" s="15">
        <v>72.900000000000006</v>
      </c>
    </row>
    <row r="19" spans="1:8" x14ac:dyDescent="0.25">
      <c r="B19" s="1" t="s">
        <v>1</v>
      </c>
      <c r="C19" s="1" t="s">
        <v>10</v>
      </c>
      <c r="D19" s="15">
        <v>76.7</v>
      </c>
      <c r="E19" s="15">
        <v>74.599999999999994</v>
      </c>
    </row>
    <row r="20" spans="1:8" x14ac:dyDescent="0.25">
      <c r="B20" s="1" t="s">
        <v>1</v>
      </c>
      <c r="C20" s="1" t="s">
        <v>11</v>
      </c>
      <c r="D20" s="15">
        <v>72.099999999999994</v>
      </c>
      <c r="E20" s="15">
        <v>68.5</v>
      </c>
    </row>
    <row r="21" spans="1:8" x14ac:dyDescent="0.25">
      <c r="B21" s="1" t="s">
        <v>1</v>
      </c>
      <c r="C21" s="1" t="s">
        <v>12</v>
      </c>
      <c r="D21" s="15">
        <v>77.099999999999994</v>
      </c>
      <c r="E21" s="15">
        <v>74.7</v>
      </c>
    </row>
    <row r="22" spans="1:8" x14ac:dyDescent="0.25">
      <c r="B22" s="1" t="s">
        <v>1</v>
      </c>
      <c r="C22" s="1" t="s">
        <v>13</v>
      </c>
      <c r="D22" s="15">
        <v>84.3</v>
      </c>
      <c r="E22" s="15">
        <v>74.599999999999994</v>
      </c>
    </row>
    <row r="23" spans="1:8" x14ac:dyDescent="0.25">
      <c r="B23" s="1" t="s">
        <v>1</v>
      </c>
      <c r="C23" s="1" t="s">
        <v>14</v>
      </c>
      <c r="D23" s="15">
        <v>74.3</v>
      </c>
      <c r="E23" s="1">
        <v>86</v>
      </c>
    </row>
    <row r="24" spans="1:8" x14ac:dyDescent="0.25">
      <c r="B24" s="1" t="s">
        <v>1</v>
      </c>
      <c r="C24" s="1" t="s">
        <v>15</v>
      </c>
      <c r="D24" s="15">
        <v>69.8</v>
      </c>
      <c r="E24" s="15">
        <v>67.599999999999994</v>
      </c>
    </row>
    <row r="25" spans="1:8" x14ac:dyDescent="0.25">
      <c r="B25" s="1" t="s">
        <v>1</v>
      </c>
      <c r="C25" s="1" t="s">
        <v>16</v>
      </c>
      <c r="D25" s="15">
        <v>74.400000000000006</v>
      </c>
      <c r="E25" s="15">
        <v>74.5</v>
      </c>
    </row>
    <row r="26" spans="1:8" x14ac:dyDescent="0.25">
      <c r="B26" s="1" t="s">
        <v>1</v>
      </c>
      <c r="C26" s="1" t="s">
        <v>17</v>
      </c>
      <c r="D26" s="15">
        <v>73.900000000000006</v>
      </c>
      <c r="E26" s="15">
        <v>71.8</v>
      </c>
    </row>
    <row r="28" spans="1:8" x14ac:dyDescent="0.25">
      <c r="A28" s="6" t="s">
        <v>50</v>
      </c>
      <c r="D28" s="9">
        <f>AVERAGE(D17:D26)</f>
        <v>74.400000000000006</v>
      </c>
      <c r="E28" s="9">
        <f>AVERAGE(E17:E26)</f>
        <v>74.22999999999999</v>
      </c>
      <c r="G28" s="11"/>
      <c r="H28" s="11"/>
    </row>
    <row r="29" spans="1:8" x14ac:dyDescent="0.25">
      <c r="A29" s="6" t="s">
        <v>51</v>
      </c>
      <c r="D29" s="9">
        <f>STDEV(D17:D26)</f>
        <v>4.8839874419712963</v>
      </c>
      <c r="E29" s="9">
        <f>STDEV(E17:E26)</f>
        <v>5.0750041050886523</v>
      </c>
      <c r="G29" s="11"/>
      <c r="H29" s="1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1"/>
  <sheetViews>
    <sheetView workbookViewId="0">
      <selection activeCell="E1" sqref="E1"/>
    </sheetView>
  </sheetViews>
  <sheetFormatPr baseColWidth="10" defaultRowHeight="15" x14ac:dyDescent="0.25"/>
  <cols>
    <col min="2" max="5" width="11.42578125" style="1"/>
  </cols>
  <sheetData>
    <row r="2" spans="1:15" ht="38.25" x14ac:dyDescent="0.25">
      <c r="B2" s="7" t="s">
        <v>23</v>
      </c>
      <c r="C2" s="7" t="s">
        <v>49</v>
      </c>
      <c r="D2" s="7" t="s">
        <v>44</v>
      </c>
      <c r="E2" s="7" t="s">
        <v>46</v>
      </c>
      <c r="G2" s="98"/>
      <c r="H2" s="99" t="s">
        <v>27</v>
      </c>
      <c r="I2" s="99" t="s">
        <v>28</v>
      </c>
      <c r="J2" s="99" t="s">
        <v>29</v>
      </c>
      <c r="K2" s="99" t="s">
        <v>30</v>
      </c>
      <c r="L2" s="99" t="s">
        <v>26</v>
      </c>
      <c r="M2" s="99" t="s">
        <v>31</v>
      </c>
      <c r="N2" s="99" t="s">
        <v>32</v>
      </c>
      <c r="O2" s="99" t="s">
        <v>33</v>
      </c>
    </row>
    <row r="3" spans="1:15" x14ac:dyDescent="0.25">
      <c r="B3" s="1" t="s">
        <v>0</v>
      </c>
      <c r="C3" s="1" t="s">
        <v>2</v>
      </c>
      <c r="D3" s="1">
        <v>3.38</v>
      </c>
      <c r="E3" s="1">
        <v>3.52</v>
      </c>
      <c r="G3" s="100" t="s">
        <v>34</v>
      </c>
      <c r="H3" s="101">
        <v>470.80182249999996</v>
      </c>
      <c r="I3" s="102">
        <v>1</v>
      </c>
      <c r="J3" s="101">
        <v>470.80182249999996</v>
      </c>
      <c r="K3" s="103">
        <v>1003.1401637447387</v>
      </c>
      <c r="L3" s="104">
        <v>0</v>
      </c>
      <c r="M3" s="104">
        <v>0.98237264516754474</v>
      </c>
      <c r="N3" s="103">
        <v>1003.1401637447387</v>
      </c>
      <c r="O3" s="104">
        <v>1</v>
      </c>
    </row>
    <row r="4" spans="1:15" x14ac:dyDescent="0.25">
      <c r="B4" s="1" t="s">
        <v>0</v>
      </c>
      <c r="C4" s="1" t="s">
        <v>3</v>
      </c>
      <c r="D4" s="1">
        <v>3.78</v>
      </c>
      <c r="E4" s="1">
        <v>3.81</v>
      </c>
      <c r="G4" s="100" t="s">
        <v>35</v>
      </c>
      <c r="H4" s="105">
        <v>0.52212250000000004</v>
      </c>
      <c r="I4" s="106">
        <v>1</v>
      </c>
      <c r="J4" s="105">
        <v>0.52212250000000004</v>
      </c>
      <c r="K4" s="107">
        <v>1.1124894278522306</v>
      </c>
      <c r="L4" s="108">
        <v>0.30549402092326072</v>
      </c>
      <c r="M4" s="108">
        <v>5.8207458115373659E-2</v>
      </c>
      <c r="N4" s="107">
        <v>1.1124894278522306</v>
      </c>
      <c r="O4" s="108">
        <v>0.16987624286080419</v>
      </c>
    </row>
    <row r="5" spans="1:15" x14ac:dyDescent="0.25">
      <c r="B5" s="1" t="s">
        <v>0</v>
      </c>
      <c r="C5" s="1" t="s">
        <v>4</v>
      </c>
      <c r="D5" s="1">
        <v>3.43</v>
      </c>
      <c r="E5" s="1">
        <v>3.66</v>
      </c>
      <c r="G5" s="100" t="s">
        <v>36</v>
      </c>
      <c r="H5" s="105">
        <v>8.4479050000000022</v>
      </c>
      <c r="I5" s="106">
        <v>18</v>
      </c>
      <c r="J5" s="105">
        <v>0.46932805555555568</v>
      </c>
      <c r="K5" s="107"/>
      <c r="L5" s="108"/>
      <c r="M5" s="108"/>
      <c r="N5" s="107"/>
      <c r="O5" s="108"/>
    </row>
    <row r="6" spans="1:15" x14ac:dyDescent="0.25">
      <c r="B6" s="1" t="s">
        <v>0</v>
      </c>
      <c r="C6" s="1" t="s">
        <v>5</v>
      </c>
      <c r="D6" s="1">
        <v>3.29</v>
      </c>
      <c r="E6" s="1">
        <v>2.5499999999999998</v>
      </c>
      <c r="G6" s="100" t="s">
        <v>37</v>
      </c>
      <c r="H6" s="105">
        <v>4.6922499999965339E-2</v>
      </c>
      <c r="I6" s="106">
        <v>1</v>
      </c>
      <c r="J6" s="105">
        <v>4.6922499999965339E-2</v>
      </c>
      <c r="K6" s="107">
        <v>0.4688277986702245</v>
      </c>
      <c r="L6" s="108">
        <v>0.50224911157585961</v>
      </c>
      <c r="M6" s="108">
        <v>2.5384816176800381E-2</v>
      </c>
      <c r="N6" s="107">
        <v>0.4688277986702245</v>
      </c>
      <c r="O6" s="108">
        <v>9.9449779766332499E-2</v>
      </c>
    </row>
    <row r="7" spans="1:15" x14ac:dyDescent="0.25">
      <c r="B7" s="1" t="s">
        <v>0</v>
      </c>
      <c r="C7" s="1" t="s">
        <v>6</v>
      </c>
      <c r="D7" s="1">
        <v>2.84</v>
      </c>
      <c r="E7" s="1">
        <v>3.14</v>
      </c>
      <c r="G7" s="100" t="s">
        <v>38</v>
      </c>
      <c r="H7" s="105">
        <v>1.6402500000000313E-2</v>
      </c>
      <c r="I7" s="106">
        <v>1</v>
      </c>
      <c r="J7" s="105">
        <v>1.6402500000000313E-2</v>
      </c>
      <c r="K7" s="107">
        <v>0.1638861520101057</v>
      </c>
      <c r="L7" s="108">
        <v>0.69037396731761924</v>
      </c>
      <c r="M7" s="108">
        <v>9.0226370413563298E-3</v>
      </c>
      <c r="N7" s="107">
        <v>0.1638861520101057</v>
      </c>
      <c r="O7" s="108">
        <v>6.7028184868832705E-2</v>
      </c>
    </row>
    <row r="8" spans="1:15" x14ac:dyDescent="0.25">
      <c r="B8" s="1" t="s">
        <v>0</v>
      </c>
      <c r="C8" s="1" t="s">
        <v>7</v>
      </c>
      <c r="D8" s="1">
        <v>3.59</v>
      </c>
      <c r="E8" s="1">
        <v>3.63</v>
      </c>
      <c r="G8" s="100" t="s">
        <v>36</v>
      </c>
      <c r="H8" s="105">
        <v>1.8015249999999998</v>
      </c>
      <c r="I8" s="106">
        <v>18</v>
      </c>
      <c r="J8" s="105">
        <v>0.10008472222222221</v>
      </c>
      <c r="K8" s="107"/>
      <c r="L8" s="108"/>
      <c r="M8" s="108"/>
      <c r="N8" s="107"/>
      <c r="O8" s="108"/>
    </row>
    <row r="9" spans="1:15" x14ac:dyDescent="0.25">
      <c r="B9" s="1" t="s">
        <v>0</v>
      </c>
      <c r="C9" s="1" t="s">
        <v>21</v>
      </c>
      <c r="D9" s="1">
        <v>3.56</v>
      </c>
      <c r="E9" s="1">
        <v>3.52</v>
      </c>
    </row>
    <row r="10" spans="1:15" x14ac:dyDescent="0.25">
      <c r="B10" s="1" t="s">
        <v>0</v>
      </c>
      <c r="C10" s="1" t="s">
        <v>8</v>
      </c>
      <c r="D10" s="1">
        <v>3.26</v>
      </c>
      <c r="E10" s="1">
        <v>2.52</v>
      </c>
    </row>
    <row r="11" spans="1:15" x14ac:dyDescent="0.25">
      <c r="B11" s="1" t="s">
        <v>0</v>
      </c>
      <c r="C11" s="1" t="s">
        <v>22</v>
      </c>
      <c r="D11" s="1">
        <v>3.55</v>
      </c>
      <c r="E11" s="1">
        <v>3.25</v>
      </c>
    </row>
    <row r="12" spans="1:15" x14ac:dyDescent="0.25">
      <c r="B12" s="1" t="s">
        <v>0</v>
      </c>
      <c r="C12" s="1" t="s">
        <v>19</v>
      </c>
      <c r="D12" s="1">
        <v>3.03</v>
      </c>
      <c r="E12" s="1">
        <v>3.02</v>
      </c>
      <c r="G12" s="98"/>
      <c r="H12" s="99" t="s">
        <v>35</v>
      </c>
      <c r="I12" s="99" t="s">
        <v>37</v>
      </c>
      <c r="J12" s="99" t="s">
        <v>39</v>
      </c>
      <c r="K12" s="99" t="s">
        <v>40</v>
      </c>
      <c r="L12" s="99" t="s">
        <v>41</v>
      </c>
      <c r="M12" s="99" t="s">
        <v>42</v>
      </c>
    </row>
    <row r="13" spans="1:15" x14ac:dyDescent="0.25">
      <c r="G13" s="100" t="s">
        <v>43</v>
      </c>
      <c r="H13" s="106" t="s">
        <v>0</v>
      </c>
      <c r="I13" s="106" t="s">
        <v>44</v>
      </c>
      <c r="J13" s="108"/>
      <c r="K13" s="108">
        <v>0.86677845583008928</v>
      </c>
      <c r="L13" s="108">
        <v>0.85934653537439243</v>
      </c>
      <c r="M13" s="108">
        <v>0.90729578569046276</v>
      </c>
    </row>
    <row r="14" spans="1:15" s="6" customFormat="1" x14ac:dyDescent="0.25">
      <c r="A14" s="6" t="s">
        <v>50</v>
      </c>
      <c r="B14" s="7"/>
      <c r="C14" s="7"/>
      <c r="D14" s="9">
        <f>AVERAGE(D3:D12)</f>
        <v>3.3709999999999996</v>
      </c>
      <c r="E14" s="9">
        <f>AVERAGE(E3:E12)</f>
        <v>3.2619999999999996</v>
      </c>
      <c r="G14" s="100" t="s">
        <v>45</v>
      </c>
      <c r="H14" s="106" t="s">
        <v>0</v>
      </c>
      <c r="I14" s="106" t="s">
        <v>46</v>
      </c>
      <c r="J14" s="108">
        <v>0.86677845583008928</v>
      </c>
      <c r="K14" s="108"/>
      <c r="L14" s="108">
        <v>0.60526317528142348</v>
      </c>
      <c r="M14" s="108">
        <v>0.67655281247207877</v>
      </c>
    </row>
    <row r="15" spans="1:15" s="6" customFormat="1" x14ac:dyDescent="0.25">
      <c r="A15" s="6" t="s">
        <v>51</v>
      </c>
      <c r="B15" s="7"/>
      <c r="C15" s="7"/>
      <c r="D15" s="9">
        <f>STDEV(D3:D12)</f>
        <v>0.2796207749395202</v>
      </c>
      <c r="E15" s="9">
        <f>STDEV(E3:E12)</f>
        <v>0.45440559464474745</v>
      </c>
      <c r="G15" s="100" t="s">
        <v>47</v>
      </c>
      <c r="H15" s="106" t="s">
        <v>1</v>
      </c>
      <c r="I15" s="106" t="s">
        <v>44</v>
      </c>
      <c r="J15" s="108">
        <v>0.85934653537439243</v>
      </c>
      <c r="K15" s="108">
        <v>0.60526317528142348</v>
      </c>
      <c r="L15" s="108"/>
      <c r="M15" s="108">
        <v>0.99720836310450334</v>
      </c>
    </row>
    <row r="16" spans="1:15" x14ac:dyDescent="0.25">
      <c r="G16" s="100" t="s">
        <v>48</v>
      </c>
      <c r="H16" s="106" t="s">
        <v>1</v>
      </c>
      <c r="I16" s="106" t="s">
        <v>46</v>
      </c>
      <c r="J16" s="108">
        <v>0.90729578569046276</v>
      </c>
      <c r="K16" s="108">
        <v>0.67655281247207877</v>
      </c>
      <c r="L16" s="108">
        <v>0.99720836310450334</v>
      </c>
      <c r="M16" s="108"/>
    </row>
    <row r="19" spans="1:8" x14ac:dyDescent="0.25">
      <c r="B19" s="1" t="s">
        <v>1</v>
      </c>
      <c r="C19" s="1" t="s">
        <v>9</v>
      </c>
      <c r="D19" s="1">
        <v>3.56</v>
      </c>
      <c r="E19" s="1">
        <v>4.49</v>
      </c>
    </row>
    <row r="20" spans="1:8" x14ac:dyDescent="0.25">
      <c r="B20" s="1" t="s">
        <v>1</v>
      </c>
      <c r="C20" s="1" t="s">
        <v>18</v>
      </c>
      <c r="D20" s="1">
        <v>3.45</v>
      </c>
      <c r="E20" s="1">
        <v>3.25</v>
      </c>
    </row>
    <row r="21" spans="1:8" x14ac:dyDescent="0.25">
      <c r="B21" s="1" t="s">
        <v>1</v>
      </c>
      <c r="C21" s="1" t="s">
        <v>10</v>
      </c>
      <c r="D21" s="1">
        <v>3.58</v>
      </c>
      <c r="E21" s="1">
        <v>3.15</v>
      </c>
    </row>
    <row r="22" spans="1:8" x14ac:dyDescent="0.25">
      <c r="B22" s="1" t="s">
        <v>1</v>
      </c>
      <c r="C22" s="1" t="s">
        <v>11</v>
      </c>
      <c r="D22" s="1">
        <v>3.9</v>
      </c>
      <c r="E22" s="1">
        <v>3.82</v>
      </c>
    </row>
    <row r="23" spans="1:8" x14ac:dyDescent="0.25">
      <c r="B23" s="1" t="s">
        <v>1</v>
      </c>
      <c r="C23" s="1" t="s">
        <v>12</v>
      </c>
      <c r="D23" s="1">
        <v>3.34</v>
      </c>
      <c r="E23" s="1">
        <v>2.99</v>
      </c>
    </row>
    <row r="24" spans="1:8" x14ac:dyDescent="0.25">
      <c r="B24" s="1" t="s">
        <v>1</v>
      </c>
      <c r="C24" s="1" t="s">
        <v>13</v>
      </c>
      <c r="D24" s="1">
        <v>3.82</v>
      </c>
      <c r="E24" s="1">
        <v>3.37</v>
      </c>
    </row>
    <row r="25" spans="1:8" x14ac:dyDescent="0.25">
      <c r="B25" s="1" t="s">
        <v>1</v>
      </c>
      <c r="C25" s="1" t="s">
        <v>14</v>
      </c>
      <c r="D25" s="1">
        <v>3.36</v>
      </c>
      <c r="E25" s="1">
        <v>4.2</v>
      </c>
    </row>
    <row r="26" spans="1:8" x14ac:dyDescent="0.25">
      <c r="B26" s="1" t="s">
        <v>1</v>
      </c>
      <c r="C26" s="1" t="s">
        <v>15</v>
      </c>
      <c r="D26" s="1">
        <v>2.54</v>
      </c>
      <c r="E26" s="1">
        <v>2.19</v>
      </c>
    </row>
    <row r="27" spans="1:8" x14ac:dyDescent="0.25">
      <c r="B27" s="1" t="s">
        <v>1</v>
      </c>
      <c r="C27" s="1" t="s">
        <v>16</v>
      </c>
      <c r="D27" s="1">
        <v>4.57</v>
      </c>
      <c r="E27" s="1">
        <v>4.71</v>
      </c>
    </row>
    <row r="28" spans="1:8" x14ac:dyDescent="0.25">
      <c r="B28" s="1" t="s">
        <v>1</v>
      </c>
      <c r="C28" s="1" t="s">
        <v>17</v>
      </c>
      <c r="D28" s="1">
        <v>3.47</v>
      </c>
      <c r="E28" s="1">
        <v>3.14</v>
      </c>
    </row>
    <row r="30" spans="1:8" s="6" customFormat="1" x14ac:dyDescent="0.25">
      <c r="A30" s="6" t="s">
        <v>50</v>
      </c>
      <c r="B30" s="7"/>
      <c r="C30" s="7"/>
      <c r="D30" s="9">
        <f>AVERAGE(D19:D28)</f>
        <v>3.5589999999999997</v>
      </c>
      <c r="E30" s="9">
        <f>AVERAGE(E19:E28)</f>
        <v>3.5310000000000001</v>
      </c>
      <c r="G30" s="9"/>
      <c r="H30" s="9"/>
    </row>
    <row r="31" spans="1:8" s="6" customFormat="1" x14ac:dyDescent="0.25">
      <c r="A31" s="6" t="s">
        <v>51</v>
      </c>
      <c r="B31" s="7"/>
      <c r="C31" s="7"/>
      <c r="D31" s="9">
        <f>STDEV(D19:D28)</f>
        <v>0.51128270066569415</v>
      </c>
      <c r="E31" s="9">
        <f>STDEV(E19:E28)</f>
        <v>0.76989826167704112</v>
      </c>
      <c r="G31" s="9"/>
      <c r="H31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8</vt:i4>
      </vt:variant>
    </vt:vector>
  </HeadingPairs>
  <TitlesOfParts>
    <vt:vector size="18" baseType="lpstr">
      <vt:lpstr>AOPP</vt:lpstr>
      <vt:lpstr>SOD</vt:lpstr>
      <vt:lpstr>CK</vt:lpstr>
      <vt:lpstr>GGT</vt:lpstr>
      <vt:lpstr>PAL</vt:lpstr>
      <vt:lpstr>CREA</vt:lpstr>
      <vt:lpstr>Ur</vt:lpstr>
      <vt:lpstr>PT</vt:lpstr>
      <vt:lpstr>CHOL T</vt:lpstr>
      <vt:lpstr>HDL</vt:lpstr>
      <vt:lpstr>LDL</vt:lpstr>
      <vt:lpstr>TRYG</vt:lpstr>
      <vt:lpstr>GLUC</vt:lpstr>
      <vt:lpstr>SJ</vt:lpstr>
      <vt:lpstr>CMJ</vt:lpstr>
      <vt:lpstr>5JT</vt:lpstr>
      <vt:lpstr>TTEST</vt:lpstr>
      <vt:lpstr>20 m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ne</dc:creator>
  <cp:lastModifiedBy>amine</cp:lastModifiedBy>
  <dcterms:created xsi:type="dcterms:W3CDTF">2022-04-13T10:22:48Z</dcterms:created>
  <dcterms:modified xsi:type="dcterms:W3CDTF">2022-04-25T23:00:37Z</dcterms:modified>
</cp:coreProperties>
</file>